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ls30/Library/CloudStorage/GoogleDrive-lewis.stevens07@gmail.com/My Drive/team301/manuscripts/caenorhabditis_pde/Science_submission/"/>
    </mc:Choice>
  </mc:AlternateContent>
  <xr:revisionPtr revIDLastSave="0" documentId="8_{75A99F03-6566-A946-8531-A0A584A33318}" xr6:coauthVersionLast="47" xr6:coauthVersionMax="47" xr10:uidLastSave="{00000000-0000-0000-0000-000000000000}"/>
  <bookViews>
    <workbookView xWindow="-38400" yWindow="-12660" windowWidth="38400" windowHeight="20240" xr2:uid="{00000000-000D-0000-FFFF-FFFF00000000}"/>
  </bookViews>
  <sheets>
    <sheet name="DataS1 SFE location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5" i="7" l="1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719" uniqueCount="204">
  <si>
    <t>Species</t>
  </si>
  <si>
    <t>Chromosome</t>
  </si>
  <si>
    <t>I</t>
  </si>
  <si>
    <t>II</t>
  </si>
  <si>
    <t>III</t>
  </si>
  <si>
    <t>IV</t>
  </si>
  <si>
    <t>V</t>
  </si>
  <si>
    <t>X</t>
  </si>
  <si>
    <t>SCAFFOLD_210</t>
  </si>
  <si>
    <t>C. auriculariae</t>
  </si>
  <si>
    <t>C. monodelphis</t>
  </si>
  <si>
    <t>C. parvicauda</t>
  </si>
  <si>
    <t>Telomere addition site</t>
  </si>
  <si>
    <t>Sequence For Elimination</t>
  </si>
  <si>
    <t>motif-1</t>
  </si>
  <si>
    <t>motif-2</t>
  </si>
  <si>
    <t>Start (bp)</t>
  </si>
  <si>
    <t>Stop (bp)</t>
  </si>
  <si>
    <t>Score</t>
  </si>
  <si>
    <t>Strand</t>
  </si>
  <si>
    <t>Distance from break site (bp)</t>
  </si>
  <si>
    <t>Gap length (bp)</t>
  </si>
  <si>
    <t>Inverted motif-1?</t>
  </si>
  <si>
    <t>329283</t>
  </si>
  <si>
    <t>329318</t>
  </si>
  <si>
    <t>32.943799999999996</t>
  </si>
  <si>
    <t>-</t>
  </si>
  <si>
    <t>10</t>
  </si>
  <si>
    <t>N</t>
  </si>
  <si>
    <t>329304</t>
  </si>
  <si>
    <t>20.3708</t>
  </si>
  <si>
    <t>329294</t>
  </si>
  <si>
    <t>12.573</t>
  </si>
  <si>
    <t>7638754</t>
  </si>
  <si>
    <t>7638791</t>
  </si>
  <si>
    <t>34.3146</t>
  </si>
  <si>
    <t>+</t>
  </si>
  <si>
    <t>12</t>
  </si>
  <si>
    <t>7638768</t>
  </si>
  <si>
    <t>22.6629</t>
  </si>
  <si>
    <t>7638780</t>
  </si>
  <si>
    <t>11.6517</t>
  </si>
  <si>
    <t>7642716</t>
  </si>
  <si>
    <t>7642751</t>
  </si>
  <si>
    <t>35.6405</t>
  </si>
  <si>
    <t>7642737</t>
  </si>
  <si>
    <t>21.3034</t>
  </si>
  <si>
    <t>7642727</t>
  </si>
  <si>
    <t>14.3371</t>
  </si>
  <si>
    <t>18031803</t>
  </si>
  <si>
    <t>18031840</t>
  </si>
  <si>
    <t>31.6967</t>
  </si>
  <si>
    <t>18031817</t>
  </si>
  <si>
    <t>21.0787</t>
  </si>
  <si>
    <t>18031829</t>
  </si>
  <si>
    <t>10.618</t>
  </si>
  <si>
    <t>17621</t>
  </si>
  <si>
    <t>17655</t>
  </si>
  <si>
    <t>36.764</t>
  </si>
  <si>
    <t>9</t>
  </si>
  <si>
    <t>17641</t>
  </si>
  <si>
    <t>17632</t>
  </si>
  <si>
    <t>14.1011</t>
  </si>
  <si>
    <t>6428331</t>
  </si>
  <si>
    <t>6428366</t>
  </si>
  <si>
    <t>35.7528</t>
  </si>
  <si>
    <t>6428345</t>
  </si>
  <si>
    <t>20.4494</t>
  </si>
  <si>
    <t>6428355</t>
  </si>
  <si>
    <t>15.3034</t>
  </si>
  <si>
    <t>6451186</t>
  </si>
  <si>
    <t>6451223</t>
  </si>
  <si>
    <t>27.07863</t>
  </si>
  <si>
    <t>6451209</t>
  </si>
  <si>
    <t>18.7865</t>
  </si>
  <si>
    <t>6451197</t>
  </si>
  <si>
    <t>8.29213</t>
  </si>
  <si>
    <t>18552526</t>
  </si>
  <si>
    <t>18552561</t>
  </si>
  <si>
    <t>29.382</t>
  </si>
  <si>
    <t>18552540</t>
  </si>
  <si>
    <t>18.2921</t>
  </si>
  <si>
    <t>18552550</t>
  </si>
  <si>
    <t>11.0899</t>
  </si>
  <si>
    <t>153367</t>
  </si>
  <si>
    <t>153401</t>
  </si>
  <si>
    <t>33.3259</t>
  </si>
  <si>
    <t>153387</t>
  </si>
  <si>
    <t>19.5169</t>
  </si>
  <si>
    <t>153378</t>
  </si>
  <si>
    <t>13.809</t>
  </si>
  <si>
    <t>8482037</t>
  </si>
  <si>
    <t>8482083</t>
  </si>
  <si>
    <t>28.86522</t>
  </si>
  <si>
    <t>21</t>
  </si>
  <si>
    <t>Y</t>
  </si>
  <si>
    <t>8482051</t>
  </si>
  <si>
    <t>8482072</t>
  </si>
  <si>
    <t>7.78652</t>
  </si>
  <si>
    <t>8483434</t>
  </si>
  <si>
    <t>8483475</t>
  </si>
  <si>
    <t>33.561800000000005</t>
  </si>
  <si>
    <t>16</t>
  </si>
  <si>
    <t>8483461</t>
  </si>
  <si>
    <t>8483445</t>
  </si>
  <si>
    <t>12.4831</t>
  </si>
  <si>
    <t>19044388</t>
  </si>
  <si>
    <t>19044455</t>
  </si>
  <si>
    <t>34.1685</t>
  </si>
  <si>
    <t>42</t>
  </si>
  <si>
    <t>19044402</t>
  </si>
  <si>
    <t>19.8764</t>
  </si>
  <si>
    <t>19044444</t>
  </si>
  <si>
    <t>14.2921</t>
  </si>
  <si>
    <t>64130</t>
  </si>
  <si>
    <t>64165</t>
  </si>
  <si>
    <t>31.6179</t>
  </si>
  <si>
    <t>64151</t>
  </si>
  <si>
    <t>64141</t>
  </si>
  <si>
    <t>13.3258</t>
  </si>
  <si>
    <t>6924722</t>
  </si>
  <si>
    <t>6924762</t>
  </si>
  <si>
    <t>33.5394</t>
  </si>
  <si>
    <t>15</t>
  </si>
  <si>
    <t>6924736</t>
  </si>
  <si>
    <t>20.427</t>
  </si>
  <si>
    <t>6924751</t>
  </si>
  <si>
    <t>13.1124</t>
  </si>
  <si>
    <t>7184180</t>
  </si>
  <si>
    <t>7184217</t>
  </si>
  <si>
    <t>27.618</t>
  </si>
  <si>
    <t>7184203</t>
  </si>
  <si>
    <t>21.4607</t>
  </si>
  <si>
    <t>7184191</t>
  </si>
  <si>
    <t>6.1573</t>
  </si>
  <si>
    <t>18404984</t>
  </si>
  <si>
    <t>18405019</t>
  </si>
  <si>
    <t>36.2809</t>
  </si>
  <si>
    <t>18404998</t>
  </si>
  <si>
    <t>22.8202</t>
  </si>
  <si>
    <t>18405008</t>
  </si>
  <si>
    <t>13.4607</t>
  </si>
  <si>
    <t>8506127</t>
  </si>
  <si>
    <t>8506188</t>
  </si>
  <si>
    <t>31.91009</t>
  </si>
  <si>
    <t>36</t>
  </si>
  <si>
    <t>8506141</t>
  </si>
  <si>
    <t>8506177</t>
  </si>
  <si>
    <t>9.08989</t>
  </si>
  <si>
    <t>8579747</t>
  </si>
  <si>
    <t>8579808</t>
  </si>
  <si>
    <t>31.123599999999996</t>
  </si>
  <si>
    <t>8579794</t>
  </si>
  <si>
    <t>18.3483</t>
  </si>
  <si>
    <t>8579758</t>
  </si>
  <si>
    <t>12.7753</t>
  </si>
  <si>
    <t>18629351</t>
  </si>
  <si>
    <t>18629386</t>
  </si>
  <si>
    <t>36.3371</t>
  </si>
  <si>
    <t>18629365</t>
  </si>
  <si>
    <t>18629375</t>
  </si>
  <si>
    <t>13.6742</t>
  </si>
  <si>
    <t>191545</t>
  </si>
  <si>
    <t>191586</t>
  </si>
  <si>
    <t>35.0225</t>
  </si>
  <si>
    <t>191572</t>
  </si>
  <si>
    <t>191556</t>
  </si>
  <si>
    <t>13.9438</t>
  </si>
  <si>
    <t>8708090</t>
  </si>
  <si>
    <t>8708165</t>
  </si>
  <si>
    <t>32.9438</t>
  </si>
  <si>
    <t>50</t>
  </si>
  <si>
    <t>8708104</t>
  </si>
  <si>
    <t>8708154</t>
  </si>
  <si>
    <t>12.4944</t>
  </si>
  <si>
    <t>8799697</t>
  </si>
  <si>
    <t>8799731</t>
  </si>
  <si>
    <t>32.4494</t>
  </si>
  <si>
    <t>8799717</t>
  </si>
  <si>
    <t>17.573</t>
  </si>
  <si>
    <t>8799708</t>
  </si>
  <si>
    <t>14.8764</t>
  </si>
  <si>
    <t>12835863</t>
  </si>
  <si>
    <t>12835907</t>
  </si>
  <si>
    <t>27.15732</t>
  </si>
  <si>
    <t>19</t>
  </si>
  <si>
    <t>12835877</t>
  </si>
  <si>
    <t>18.2135</t>
  </si>
  <si>
    <t>12835896</t>
  </si>
  <si>
    <t>8.94382</t>
  </si>
  <si>
    <t>13299083</t>
  </si>
  <si>
    <t>13299117</t>
  </si>
  <si>
    <t>29.977600000000002</t>
  </si>
  <si>
    <t>13299103</t>
  </si>
  <si>
    <t>16.8652</t>
  </si>
  <si>
    <t>13299094</t>
  </si>
  <si>
    <t>18348099</t>
  </si>
  <si>
    <t>18348163</t>
  </si>
  <si>
    <t>36.101200000000006</t>
  </si>
  <si>
    <t>39</t>
  </si>
  <si>
    <t>18348113</t>
  </si>
  <si>
    <t>18348152</t>
  </si>
  <si>
    <t>15.0225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1" xfId="0" applyFont="1" applyBorder="1"/>
    <xf numFmtId="0" fontId="2" fillId="0" borderId="2" xfId="0" applyFont="1" applyBorder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quotePrefix="1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2" xfId="0" quotePrefix="1" applyFont="1" applyBorder="1" applyAlignment="1">
      <alignment horizontal="left"/>
    </xf>
    <xf numFmtId="0" fontId="0" fillId="0" borderId="0" xfId="0"/>
    <xf numFmtId="0" fontId="1" fillId="0" borderId="1" xfId="0" applyFont="1" applyBorder="1" applyAlignment="1">
      <alignment horizontal="center" wrapText="1"/>
    </xf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V65"/>
  <sheetViews>
    <sheetView tabSelected="1" workbookViewId="0">
      <pane ySplit="2" topLeftCell="A3" activePane="bottomLeft" state="frozen"/>
      <selection pane="bottomLeft"/>
    </sheetView>
  </sheetViews>
  <sheetFormatPr baseColWidth="10" defaultColWidth="12.6640625" defaultRowHeight="15.75" customHeight="1" x14ac:dyDescent="0.15"/>
  <sheetData>
    <row r="1" spans="1:22" ht="15.75" customHeight="1" x14ac:dyDescent="0.15">
      <c r="A1" s="2"/>
      <c r="B1" s="4"/>
      <c r="C1" s="5"/>
      <c r="D1" s="18" t="s">
        <v>13</v>
      </c>
      <c r="E1" s="17"/>
      <c r="F1" s="17"/>
      <c r="G1" s="17"/>
      <c r="H1" s="17"/>
      <c r="I1" s="17"/>
      <c r="J1" s="19"/>
      <c r="K1" s="18" t="s">
        <v>14</v>
      </c>
      <c r="L1" s="17"/>
      <c r="M1" s="17"/>
      <c r="N1" s="19"/>
      <c r="O1" s="18" t="s">
        <v>15</v>
      </c>
      <c r="P1" s="17"/>
      <c r="Q1" s="17"/>
      <c r="R1" s="19"/>
      <c r="S1" s="18"/>
      <c r="T1" s="17"/>
      <c r="U1" s="17"/>
      <c r="V1" s="19"/>
    </row>
    <row r="2" spans="1:22" ht="15.75" customHeight="1" x14ac:dyDescent="0.15">
      <c r="A2" s="1" t="s">
        <v>0</v>
      </c>
      <c r="B2" s="6" t="s">
        <v>1</v>
      </c>
      <c r="C2" s="7" t="s">
        <v>12</v>
      </c>
      <c r="D2" s="8" t="s">
        <v>16</v>
      </c>
      <c r="E2" s="8" t="s">
        <v>17</v>
      </c>
      <c r="F2" s="8" t="s">
        <v>18</v>
      </c>
      <c r="G2" s="1" t="s">
        <v>19</v>
      </c>
      <c r="H2" s="1" t="s">
        <v>20</v>
      </c>
      <c r="I2" s="1" t="s">
        <v>21</v>
      </c>
      <c r="J2" s="7" t="s">
        <v>22</v>
      </c>
      <c r="K2" s="6" t="s">
        <v>16</v>
      </c>
      <c r="L2" s="1" t="s">
        <v>17</v>
      </c>
      <c r="M2" s="1" t="s">
        <v>18</v>
      </c>
      <c r="N2" s="7" t="s">
        <v>19</v>
      </c>
      <c r="O2" s="6" t="s">
        <v>16</v>
      </c>
      <c r="P2" s="1" t="s">
        <v>17</v>
      </c>
      <c r="Q2" s="1" t="s">
        <v>18</v>
      </c>
      <c r="R2" s="7" t="s">
        <v>19</v>
      </c>
      <c r="S2" s="6"/>
      <c r="T2" s="1"/>
      <c r="U2" s="1"/>
      <c r="V2" s="7"/>
    </row>
    <row r="3" spans="1:22" ht="15.75" customHeight="1" x14ac:dyDescent="0.15">
      <c r="A3" s="9" t="s">
        <v>9</v>
      </c>
      <c r="B3" s="10" t="s">
        <v>2</v>
      </c>
      <c r="C3" s="11">
        <v>329274</v>
      </c>
      <c r="D3" s="12" t="s">
        <v>23</v>
      </c>
      <c r="E3" s="12" t="s">
        <v>24</v>
      </c>
      <c r="F3" s="12" t="s">
        <v>25</v>
      </c>
      <c r="G3" s="13" t="s">
        <v>26</v>
      </c>
      <c r="H3" s="13">
        <f t="shared" ref="H3:H65" si="0">IF(G3="-", D3-C3, IF(G3="+", C3-E3))</f>
        <v>9</v>
      </c>
      <c r="I3" s="12" t="s">
        <v>27</v>
      </c>
      <c r="J3" s="13" t="s">
        <v>28</v>
      </c>
      <c r="K3" s="14" t="s">
        <v>29</v>
      </c>
      <c r="L3" s="12" t="s">
        <v>24</v>
      </c>
      <c r="M3" s="12" t="s">
        <v>30</v>
      </c>
      <c r="N3" s="13" t="s">
        <v>26</v>
      </c>
      <c r="O3" s="14" t="s">
        <v>23</v>
      </c>
      <c r="P3" s="12" t="s">
        <v>31</v>
      </c>
      <c r="Q3" s="12" t="s">
        <v>32</v>
      </c>
      <c r="R3" s="11" t="s">
        <v>26</v>
      </c>
      <c r="S3" s="15"/>
      <c r="T3" s="3"/>
      <c r="U3" s="3"/>
      <c r="V3" s="5"/>
    </row>
    <row r="4" spans="1:22" ht="15.75" customHeight="1" x14ac:dyDescent="0.15">
      <c r="A4" s="9" t="s">
        <v>9</v>
      </c>
      <c r="B4" s="10" t="s">
        <v>2</v>
      </c>
      <c r="C4" s="11">
        <v>7638793</v>
      </c>
      <c r="D4" s="12" t="s">
        <v>33</v>
      </c>
      <c r="E4" s="12" t="s">
        <v>34</v>
      </c>
      <c r="F4" s="12" t="s">
        <v>35</v>
      </c>
      <c r="G4" s="12" t="s">
        <v>36</v>
      </c>
      <c r="H4" s="13">
        <f t="shared" si="0"/>
        <v>2</v>
      </c>
      <c r="I4" s="12" t="s">
        <v>37</v>
      </c>
      <c r="J4" s="13" t="s">
        <v>28</v>
      </c>
      <c r="K4" s="14" t="s">
        <v>33</v>
      </c>
      <c r="L4" s="12" t="s">
        <v>38</v>
      </c>
      <c r="M4" s="12" t="s">
        <v>39</v>
      </c>
      <c r="N4" s="12" t="s">
        <v>36</v>
      </c>
      <c r="O4" s="14" t="s">
        <v>40</v>
      </c>
      <c r="P4" s="12" t="s">
        <v>34</v>
      </c>
      <c r="Q4" s="12" t="s">
        <v>41</v>
      </c>
      <c r="R4" s="16" t="s">
        <v>36</v>
      </c>
      <c r="S4" s="15"/>
      <c r="T4" s="3"/>
      <c r="U4" s="3"/>
      <c r="V4" s="5"/>
    </row>
    <row r="5" spans="1:22" ht="15.75" customHeight="1" x14ac:dyDescent="0.15">
      <c r="A5" s="9" t="s">
        <v>9</v>
      </c>
      <c r="B5" s="10" t="s">
        <v>2</v>
      </c>
      <c r="C5" s="11">
        <v>7642713</v>
      </c>
      <c r="D5" s="12" t="s">
        <v>42</v>
      </c>
      <c r="E5" s="12" t="s">
        <v>43</v>
      </c>
      <c r="F5" s="12" t="s">
        <v>44</v>
      </c>
      <c r="G5" s="13" t="s">
        <v>26</v>
      </c>
      <c r="H5" s="13">
        <f t="shared" si="0"/>
        <v>3</v>
      </c>
      <c r="I5" s="12" t="s">
        <v>27</v>
      </c>
      <c r="J5" s="13" t="s">
        <v>28</v>
      </c>
      <c r="K5" s="14" t="s">
        <v>45</v>
      </c>
      <c r="L5" s="12" t="s">
        <v>43</v>
      </c>
      <c r="M5" s="12" t="s">
        <v>46</v>
      </c>
      <c r="N5" s="13" t="s">
        <v>26</v>
      </c>
      <c r="O5" s="14" t="s">
        <v>42</v>
      </c>
      <c r="P5" s="12" t="s">
        <v>47</v>
      </c>
      <c r="Q5" s="12" t="s">
        <v>48</v>
      </c>
      <c r="R5" s="11" t="s">
        <v>26</v>
      </c>
      <c r="S5" s="15"/>
      <c r="T5" s="3"/>
      <c r="U5" s="3"/>
      <c r="V5" s="5"/>
    </row>
    <row r="6" spans="1:22" ht="15.75" customHeight="1" x14ac:dyDescent="0.15">
      <c r="A6" s="9" t="s">
        <v>9</v>
      </c>
      <c r="B6" s="10" t="s">
        <v>2</v>
      </c>
      <c r="C6" s="11">
        <v>18031844</v>
      </c>
      <c r="D6" s="12" t="s">
        <v>49</v>
      </c>
      <c r="E6" s="12" t="s">
        <v>50</v>
      </c>
      <c r="F6" s="12" t="s">
        <v>51</v>
      </c>
      <c r="G6" s="12" t="s">
        <v>36</v>
      </c>
      <c r="H6" s="13">
        <f t="shared" si="0"/>
        <v>4</v>
      </c>
      <c r="I6" s="12" t="s">
        <v>37</v>
      </c>
      <c r="J6" s="13" t="s">
        <v>28</v>
      </c>
      <c r="K6" s="14" t="s">
        <v>49</v>
      </c>
      <c r="L6" s="12" t="s">
        <v>52</v>
      </c>
      <c r="M6" s="12" t="s">
        <v>53</v>
      </c>
      <c r="N6" s="12" t="s">
        <v>36</v>
      </c>
      <c r="O6" s="14" t="s">
        <v>54</v>
      </c>
      <c r="P6" s="12" t="s">
        <v>50</v>
      </c>
      <c r="Q6" s="12" t="s">
        <v>55</v>
      </c>
      <c r="R6" s="16" t="s">
        <v>36</v>
      </c>
      <c r="S6" s="15"/>
      <c r="T6" s="3"/>
      <c r="U6" s="3"/>
      <c r="V6" s="5"/>
    </row>
    <row r="7" spans="1:22" ht="15.75" customHeight="1" x14ac:dyDescent="0.15">
      <c r="A7" s="9" t="s">
        <v>9</v>
      </c>
      <c r="B7" s="10" t="s">
        <v>3</v>
      </c>
      <c r="C7" s="11">
        <v>17617</v>
      </c>
      <c r="D7" s="12" t="s">
        <v>56</v>
      </c>
      <c r="E7" s="12" t="s">
        <v>57</v>
      </c>
      <c r="F7" s="12" t="s">
        <v>58</v>
      </c>
      <c r="G7" s="13" t="s">
        <v>26</v>
      </c>
      <c r="H7" s="13">
        <f t="shared" si="0"/>
        <v>4</v>
      </c>
      <c r="I7" s="12" t="s">
        <v>59</v>
      </c>
      <c r="J7" s="13" t="s">
        <v>28</v>
      </c>
      <c r="K7" s="14" t="s">
        <v>60</v>
      </c>
      <c r="L7" s="12" t="s">
        <v>57</v>
      </c>
      <c r="M7" s="12" t="s">
        <v>39</v>
      </c>
      <c r="N7" s="13" t="s">
        <v>26</v>
      </c>
      <c r="O7" s="14" t="s">
        <v>56</v>
      </c>
      <c r="P7" s="12" t="s">
        <v>61</v>
      </c>
      <c r="Q7" s="12" t="s">
        <v>62</v>
      </c>
      <c r="R7" s="11" t="s">
        <v>26</v>
      </c>
      <c r="S7" s="15"/>
      <c r="T7" s="3"/>
      <c r="U7" s="3"/>
      <c r="V7" s="5"/>
    </row>
    <row r="8" spans="1:22" ht="15.75" customHeight="1" x14ac:dyDescent="0.15">
      <c r="A8" s="9" t="s">
        <v>9</v>
      </c>
      <c r="B8" s="10" t="s">
        <v>3</v>
      </c>
      <c r="C8" s="11">
        <v>6428366</v>
      </c>
      <c r="D8" s="12" t="s">
        <v>63</v>
      </c>
      <c r="E8" s="12" t="s">
        <v>64</v>
      </c>
      <c r="F8" s="12" t="s">
        <v>65</v>
      </c>
      <c r="G8" s="12" t="s">
        <v>36</v>
      </c>
      <c r="H8" s="13">
        <f t="shared" si="0"/>
        <v>0</v>
      </c>
      <c r="I8" s="12" t="s">
        <v>27</v>
      </c>
      <c r="J8" s="13" t="s">
        <v>28</v>
      </c>
      <c r="K8" s="14" t="s">
        <v>63</v>
      </c>
      <c r="L8" s="12" t="s">
        <v>66</v>
      </c>
      <c r="M8" s="12" t="s">
        <v>67</v>
      </c>
      <c r="N8" s="12" t="s">
        <v>36</v>
      </c>
      <c r="O8" s="14" t="s">
        <v>68</v>
      </c>
      <c r="P8" s="12" t="s">
        <v>64</v>
      </c>
      <c r="Q8" s="12" t="s">
        <v>69</v>
      </c>
      <c r="R8" s="16" t="s">
        <v>36</v>
      </c>
      <c r="S8" s="15"/>
      <c r="T8" s="3"/>
      <c r="U8" s="3"/>
      <c r="V8" s="5"/>
    </row>
    <row r="9" spans="1:22" ht="15.75" customHeight="1" x14ac:dyDescent="0.15">
      <c r="A9" s="9" t="s">
        <v>9</v>
      </c>
      <c r="B9" s="10" t="s">
        <v>3</v>
      </c>
      <c r="C9" s="11">
        <v>6451182</v>
      </c>
      <c r="D9" s="12" t="s">
        <v>70</v>
      </c>
      <c r="E9" s="12" t="s">
        <v>71</v>
      </c>
      <c r="F9" s="12" t="s">
        <v>72</v>
      </c>
      <c r="G9" s="13" t="s">
        <v>26</v>
      </c>
      <c r="H9" s="13">
        <f t="shared" si="0"/>
        <v>4</v>
      </c>
      <c r="I9" s="12" t="s">
        <v>37</v>
      </c>
      <c r="J9" s="13" t="s">
        <v>28</v>
      </c>
      <c r="K9" s="14" t="s">
        <v>73</v>
      </c>
      <c r="L9" s="12" t="s">
        <v>71</v>
      </c>
      <c r="M9" s="12" t="s">
        <v>74</v>
      </c>
      <c r="N9" s="13" t="s">
        <v>26</v>
      </c>
      <c r="O9" s="14" t="s">
        <v>70</v>
      </c>
      <c r="P9" s="12" t="s">
        <v>75</v>
      </c>
      <c r="Q9" s="12" t="s">
        <v>76</v>
      </c>
      <c r="R9" s="11" t="s">
        <v>26</v>
      </c>
      <c r="S9" s="15"/>
      <c r="T9" s="3"/>
      <c r="U9" s="3"/>
      <c r="V9" s="5"/>
    </row>
    <row r="10" spans="1:22" ht="15.75" customHeight="1" x14ac:dyDescent="0.15">
      <c r="A10" s="9" t="s">
        <v>9</v>
      </c>
      <c r="B10" s="10" t="s">
        <v>3</v>
      </c>
      <c r="C10" s="11">
        <v>18552571</v>
      </c>
      <c r="D10" s="12" t="s">
        <v>77</v>
      </c>
      <c r="E10" s="12" t="s">
        <v>78</v>
      </c>
      <c r="F10" s="12" t="s">
        <v>79</v>
      </c>
      <c r="G10" s="12" t="s">
        <v>36</v>
      </c>
      <c r="H10" s="13">
        <f t="shared" si="0"/>
        <v>10</v>
      </c>
      <c r="I10" s="12" t="s">
        <v>27</v>
      </c>
      <c r="J10" s="13" t="s">
        <v>28</v>
      </c>
      <c r="K10" s="14" t="s">
        <v>77</v>
      </c>
      <c r="L10" s="12" t="s">
        <v>80</v>
      </c>
      <c r="M10" s="12" t="s">
        <v>81</v>
      </c>
      <c r="N10" s="12" t="s">
        <v>36</v>
      </c>
      <c r="O10" s="14" t="s">
        <v>82</v>
      </c>
      <c r="P10" s="12" t="s">
        <v>78</v>
      </c>
      <c r="Q10" s="12" t="s">
        <v>83</v>
      </c>
      <c r="R10" s="16" t="s">
        <v>36</v>
      </c>
      <c r="S10" s="15"/>
      <c r="T10" s="3"/>
      <c r="U10" s="3"/>
      <c r="V10" s="5"/>
    </row>
    <row r="11" spans="1:22" ht="15.75" customHeight="1" x14ac:dyDescent="0.15">
      <c r="A11" s="9" t="s">
        <v>9</v>
      </c>
      <c r="B11" s="10" t="s">
        <v>4</v>
      </c>
      <c r="C11" s="11">
        <v>153358</v>
      </c>
      <c r="D11" s="12" t="s">
        <v>84</v>
      </c>
      <c r="E11" s="12" t="s">
        <v>85</v>
      </c>
      <c r="F11" s="12" t="s">
        <v>86</v>
      </c>
      <c r="G11" s="13" t="s">
        <v>26</v>
      </c>
      <c r="H11" s="13">
        <f t="shared" si="0"/>
        <v>9</v>
      </c>
      <c r="I11" s="12" t="s">
        <v>59</v>
      </c>
      <c r="J11" s="13" t="s">
        <v>28</v>
      </c>
      <c r="K11" s="14" t="s">
        <v>87</v>
      </c>
      <c r="L11" s="12" t="s">
        <v>85</v>
      </c>
      <c r="M11" s="12" t="s">
        <v>88</v>
      </c>
      <c r="N11" s="13" t="s">
        <v>26</v>
      </c>
      <c r="O11" s="14" t="s">
        <v>84</v>
      </c>
      <c r="P11" s="12" t="s">
        <v>89</v>
      </c>
      <c r="Q11" s="12" t="s">
        <v>90</v>
      </c>
      <c r="R11" s="11" t="s">
        <v>26</v>
      </c>
      <c r="S11" s="15"/>
      <c r="T11" s="3"/>
      <c r="U11" s="3"/>
      <c r="V11" s="5"/>
    </row>
    <row r="12" spans="1:22" ht="15.75" customHeight="1" x14ac:dyDescent="0.15">
      <c r="A12" s="9" t="s">
        <v>9</v>
      </c>
      <c r="B12" s="10" t="s">
        <v>4</v>
      </c>
      <c r="C12" s="11">
        <v>8482094</v>
      </c>
      <c r="D12" s="12" t="s">
        <v>91</v>
      </c>
      <c r="E12" s="12" t="s">
        <v>92</v>
      </c>
      <c r="F12" s="12" t="s">
        <v>93</v>
      </c>
      <c r="G12" s="12" t="s">
        <v>36</v>
      </c>
      <c r="H12" s="13">
        <f t="shared" si="0"/>
        <v>11</v>
      </c>
      <c r="I12" s="12" t="s">
        <v>94</v>
      </c>
      <c r="J12" s="13" t="s">
        <v>95</v>
      </c>
      <c r="K12" s="14" t="s">
        <v>91</v>
      </c>
      <c r="L12" s="12" t="s">
        <v>96</v>
      </c>
      <c r="M12" s="12" t="s">
        <v>53</v>
      </c>
      <c r="N12" s="13" t="s">
        <v>26</v>
      </c>
      <c r="O12" s="14" t="s">
        <v>97</v>
      </c>
      <c r="P12" s="12" t="s">
        <v>92</v>
      </c>
      <c r="Q12" s="12" t="s">
        <v>98</v>
      </c>
      <c r="R12" s="16" t="s">
        <v>36</v>
      </c>
      <c r="S12" s="15"/>
      <c r="T12" s="3"/>
      <c r="U12" s="3"/>
      <c r="V12" s="5"/>
    </row>
    <row r="13" spans="1:22" ht="15.75" customHeight="1" x14ac:dyDescent="0.15">
      <c r="A13" s="9" t="s">
        <v>9</v>
      </c>
      <c r="B13" s="10" t="s">
        <v>4</v>
      </c>
      <c r="C13" s="11">
        <v>8483434</v>
      </c>
      <c r="D13" s="12" t="s">
        <v>99</v>
      </c>
      <c r="E13" s="12" t="s">
        <v>100</v>
      </c>
      <c r="F13" s="12" t="s">
        <v>101</v>
      </c>
      <c r="G13" s="13" t="s">
        <v>26</v>
      </c>
      <c r="H13" s="13">
        <f t="shared" si="0"/>
        <v>0</v>
      </c>
      <c r="I13" s="12" t="s">
        <v>102</v>
      </c>
      <c r="J13" s="13" t="s">
        <v>95</v>
      </c>
      <c r="K13" s="14" t="s">
        <v>103</v>
      </c>
      <c r="L13" s="12" t="s">
        <v>100</v>
      </c>
      <c r="M13" s="12" t="s">
        <v>53</v>
      </c>
      <c r="N13" s="12" t="s">
        <v>36</v>
      </c>
      <c r="O13" s="14" t="s">
        <v>99</v>
      </c>
      <c r="P13" s="12" t="s">
        <v>104</v>
      </c>
      <c r="Q13" s="12" t="s">
        <v>105</v>
      </c>
      <c r="R13" s="11" t="s">
        <v>26</v>
      </c>
      <c r="S13" s="15"/>
      <c r="T13" s="3"/>
      <c r="U13" s="3"/>
      <c r="V13" s="5"/>
    </row>
    <row r="14" spans="1:22" ht="15.75" customHeight="1" x14ac:dyDescent="0.15">
      <c r="A14" s="9" t="s">
        <v>9</v>
      </c>
      <c r="B14" s="10" t="s">
        <v>4</v>
      </c>
      <c r="C14" s="11">
        <v>19044455</v>
      </c>
      <c r="D14" s="12" t="s">
        <v>106</v>
      </c>
      <c r="E14" s="12" t="s">
        <v>107</v>
      </c>
      <c r="F14" s="12" t="s">
        <v>108</v>
      </c>
      <c r="G14" s="12" t="s">
        <v>36</v>
      </c>
      <c r="H14" s="13">
        <f t="shared" si="0"/>
        <v>0</v>
      </c>
      <c r="I14" s="12" t="s">
        <v>109</v>
      </c>
      <c r="J14" s="13" t="s">
        <v>28</v>
      </c>
      <c r="K14" s="14" t="s">
        <v>106</v>
      </c>
      <c r="L14" s="12" t="s">
        <v>110</v>
      </c>
      <c r="M14" s="12" t="s">
        <v>111</v>
      </c>
      <c r="N14" s="12" t="s">
        <v>36</v>
      </c>
      <c r="O14" s="14" t="s">
        <v>112</v>
      </c>
      <c r="P14" s="12" t="s">
        <v>107</v>
      </c>
      <c r="Q14" s="12" t="s">
        <v>113</v>
      </c>
      <c r="R14" s="16" t="s">
        <v>36</v>
      </c>
      <c r="S14" s="15"/>
      <c r="T14" s="3"/>
      <c r="U14" s="3"/>
      <c r="V14" s="5"/>
    </row>
    <row r="15" spans="1:22" ht="15.75" customHeight="1" x14ac:dyDescent="0.15">
      <c r="A15" s="9" t="s">
        <v>9</v>
      </c>
      <c r="B15" s="10" t="s">
        <v>5</v>
      </c>
      <c r="C15" s="11">
        <v>64120</v>
      </c>
      <c r="D15" s="12" t="s">
        <v>114</v>
      </c>
      <c r="E15" s="12" t="s">
        <v>115</v>
      </c>
      <c r="F15" s="12" t="s">
        <v>116</v>
      </c>
      <c r="G15" s="13" t="s">
        <v>26</v>
      </c>
      <c r="H15" s="13">
        <f t="shared" si="0"/>
        <v>10</v>
      </c>
      <c r="I15" s="12" t="s">
        <v>27</v>
      </c>
      <c r="J15" s="13" t="s">
        <v>28</v>
      </c>
      <c r="K15" s="14" t="s">
        <v>117</v>
      </c>
      <c r="L15" s="12" t="s">
        <v>115</v>
      </c>
      <c r="M15" s="12" t="s">
        <v>81</v>
      </c>
      <c r="N15" s="13" t="s">
        <v>26</v>
      </c>
      <c r="O15" s="14" t="s">
        <v>114</v>
      </c>
      <c r="P15" s="12" t="s">
        <v>118</v>
      </c>
      <c r="Q15" s="12" t="s">
        <v>119</v>
      </c>
      <c r="R15" s="11" t="s">
        <v>26</v>
      </c>
      <c r="S15" s="15"/>
      <c r="T15" s="3"/>
      <c r="U15" s="3"/>
      <c r="V15" s="5"/>
    </row>
    <row r="16" spans="1:22" ht="15.75" customHeight="1" x14ac:dyDescent="0.15">
      <c r="A16" s="9" t="s">
        <v>9</v>
      </c>
      <c r="B16" s="10" t="s">
        <v>5</v>
      </c>
      <c r="C16" s="11">
        <v>6924762</v>
      </c>
      <c r="D16" s="12" t="s">
        <v>120</v>
      </c>
      <c r="E16" s="12" t="s">
        <v>121</v>
      </c>
      <c r="F16" s="12" t="s">
        <v>122</v>
      </c>
      <c r="G16" s="12" t="s">
        <v>36</v>
      </c>
      <c r="H16" s="13">
        <f t="shared" si="0"/>
        <v>0</v>
      </c>
      <c r="I16" s="12" t="s">
        <v>123</v>
      </c>
      <c r="J16" s="13" t="s">
        <v>28</v>
      </c>
      <c r="K16" s="14" t="s">
        <v>120</v>
      </c>
      <c r="L16" s="12" t="s">
        <v>124</v>
      </c>
      <c r="M16" s="12" t="s">
        <v>125</v>
      </c>
      <c r="N16" s="12" t="s">
        <v>36</v>
      </c>
      <c r="O16" s="14" t="s">
        <v>126</v>
      </c>
      <c r="P16" s="12" t="s">
        <v>121</v>
      </c>
      <c r="Q16" s="12" t="s">
        <v>127</v>
      </c>
      <c r="R16" s="16" t="s">
        <v>36</v>
      </c>
      <c r="S16" s="15"/>
      <c r="T16" s="3"/>
      <c r="U16" s="3"/>
      <c r="V16" s="5"/>
    </row>
    <row r="17" spans="1:22" ht="15.75" customHeight="1" x14ac:dyDescent="0.15">
      <c r="A17" s="9" t="s">
        <v>9</v>
      </c>
      <c r="B17" s="10" t="s">
        <v>5</v>
      </c>
      <c r="C17" s="11">
        <v>7184174</v>
      </c>
      <c r="D17" s="12" t="s">
        <v>128</v>
      </c>
      <c r="E17" s="12" t="s">
        <v>129</v>
      </c>
      <c r="F17" s="12" t="s">
        <v>130</v>
      </c>
      <c r="G17" s="13" t="s">
        <v>26</v>
      </c>
      <c r="H17" s="13">
        <f t="shared" si="0"/>
        <v>6</v>
      </c>
      <c r="I17" s="12" t="s">
        <v>37</v>
      </c>
      <c r="J17" s="13" t="s">
        <v>28</v>
      </c>
      <c r="K17" s="14" t="s">
        <v>131</v>
      </c>
      <c r="L17" s="12" t="s">
        <v>129</v>
      </c>
      <c r="M17" s="12" t="s">
        <v>132</v>
      </c>
      <c r="N17" s="13" t="s">
        <v>26</v>
      </c>
      <c r="O17" s="14" t="s">
        <v>128</v>
      </c>
      <c r="P17" s="12" t="s">
        <v>133</v>
      </c>
      <c r="Q17" s="12" t="s">
        <v>134</v>
      </c>
      <c r="R17" s="11" t="s">
        <v>26</v>
      </c>
      <c r="S17" s="15"/>
      <c r="T17" s="3"/>
      <c r="U17" s="3"/>
      <c r="V17" s="5"/>
    </row>
    <row r="18" spans="1:22" ht="15.75" customHeight="1" x14ac:dyDescent="0.15">
      <c r="A18" s="9" t="s">
        <v>9</v>
      </c>
      <c r="B18" s="10" t="s">
        <v>5</v>
      </c>
      <c r="C18" s="11">
        <v>18405029</v>
      </c>
      <c r="D18" s="12" t="s">
        <v>135</v>
      </c>
      <c r="E18" s="12" t="s">
        <v>136</v>
      </c>
      <c r="F18" s="12" t="s">
        <v>137</v>
      </c>
      <c r="G18" s="12" t="s">
        <v>36</v>
      </c>
      <c r="H18" s="13">
        <f t="shared" si="0"/>
        <v>10</v>
      </c>
      <c r="I18" s="12" t="s">
        <v>27</v>
      </c>
      <c r="J18" s="13" t="s">
        <v>28</v>
      </c>
      <c r="K18" s="14" t="s">
        <v>135</v>
      </c>
      <c r="L18" s="12" t="s">
        <v>138</v>
      </c>
      <c r="M18" s="12" t="s">
        <v>139</v>
      </c>
      <c r="N18" s="12" t="s">
        <v>36</v>
      </c>
      <c r="O18" s="14" t="s">
        <v>140</v>
      </c>
      <c r="P18" s="12" t="s">
        <v>136</v>
      </c>
      <c r="Q18" s="12" t="s">
        <v>141</v>
      </c>
      <c r="R18" s="16" t="s">
        <v>36</v>
      </c>
      <c r="S18" s="15"/>
      <c r="T18" s="3"/>
      <c r="U18" s="3"/>
      <c r="V18" s="5"/>
    </row>
    <row r="19" spans="1:22" ht="15.75" customHeight="1" x14ac:dyDescent="0.15">
      <c r="A19" s="9" t="s">
        <v>9</v>
      </c>
      <c r="B19" s="10" t="s">
        <v>6</v>
      </c>
      <c r="C19" s="11">
        <v>8506196</v>
      </c>
      <c r="D19" s="12" t="s">
        <v>142</v>
      </c>
      <c r="E19" s="12" t="s">
        <v>143</v>
      </c>
      <c r="F19" s="12" t="s">
        <v>144</v>
      </c>
      <c r="G19" s="12" t="s">
        <v>36</v>
      </c>
      <c r="H19" s="13">
        <f t="shared" si="0"/>
        <v>8</v>
      </c>
      <c r="I19" s="12" t="s">
        <v>145</v>
      </c>
      <c r="J19" s="13" t="s">
        <v>95</v>
      </c>
      <c r="K19" s="14" t="s">
        <v>142</v>
      </c>
      <c r="L19" s="12" t="s">
        <v>146</v>
      </c>
      <c r="M19" s="12" t="s">
        <v>139</v>
      </c>
      <c r="N19" s="13" t="s">
        <v>26</v>
      </c>
      <c r="O19" s="14" t="s">
        <v>147</v>
      </c>
      <c r="P19" s="12" t="s">
        <v>143</v>
      </c>
      <c r="Q19" s="12" t="s">
        <v>148</v>
      </c>
      <c r="R19" s="16" t="s">
        <v>36</v>
      </c>
      <c r="S19" s="15"/>
      <c r="T19" s="3"/>
      <c r="U19" s="3"/>
      <c r="V19" s="5"/>
    </row>
    <row r="20" spans="1:22" ht="15.75" customHeight="1" x14ac:dyDescent="0.15">
      <c r="A20" s="9" t="s">
        <v>9</v>
      </c>
      <c r="B20" s="10" t="s">
        <v>6</v>
      </c>
      <c r="C20" s="11">
        <v>8579753</v>
      </c>
      <c r="D20" s="12" t="s">
        <v>149</v>
      </c>
      <c r="E20" s="12" t="s">
        <v>150</v>
      </c>
      <c r="F20" s="12" t="s">
        <v>151</v>
      </c>
      <c r="G20" s="13" t="s">
        <v>26</v>
      </c>
      <c r="H20" s="13">
        <f t="shared" si="0"/>
        <v>-6</v>
      </c>
      <c r="I20" s="12" t="s">
        <v>145</v>
      </c>
      <c r="J20" s="13" t="s">
        <v>28</v>
      </c>
      <c r="K20" s="14" t="s">
        <v>152</v>
      </c>
      <c r="L20" s="12" t="s">
        <v>150</v>
      </c>
      <c r="M20" s="12" t="s">
        <v>153</v>
      </c>
      <c r="N20" s="13" t="s">
        <v>26</v>
      </c>
      <c r="O20" s="14" t="s">
        <v>149</v>
      </c>
      <c r="P20" s="12" t="s">
        <v>154</v>
      </c>
      <c r="Q20" s="12" t="s">
        <v>155</v>
      </c>
      <c r="R20" s="11" t="s">
        <v>26</v>
      </c>
      <c r="S20" s="15"/>
      <c r="T20" s="3"/>
      <c r="U20" s="3"/>
      <c r="V20" s="5"/>
    </row>
    <row r="21" spans="1:22" ht="15.75" customHeight="1" x14ac:dyDescent="0.15">
      <c r="A21" s="9" t="s">
        <v>9</v>
      </c>
      <c r="B21" s="10" t="s">
        <v>6</v>
      </c>
      <c r="C21" s="11">
        <v>18629394</v>
      </c>
      <c r="D21" s="12" t="s">
        <v>156</v>
      </c>
      <c r="E21" s="12" t="s">
        <v>157</v>
      </c>
      <c r="F21" s="12" t="s">
        <v>158</v>
      </c>
      <c r="G21" s="12" t="s">
        <v>36</v>
      </c>
      <c r="H21" s="13">
        <f t="shared" si="0"/>
        <v>8</v>
      </c>
      <c r="I21" s="12" t="s">
        <v>27</v>
      </c>
      <c r="J21" s="13" t="s">
        <v>28</v>
      </c>
      <c r="K21" s="14" t="s">
        <v>156</v>
      </c>
      <c r="L21" s="12" t="s">
        <v>159</v>
      </c>
      <c r="M21" s="12" t="s">
        <v>39</v>
      </c>
      <c r="N21" s="12" t="s">
        <v>36</v>
      </c>
      <c r="O21" s="14" t="s">
        <v>160</v>
      </c>
      <c r="P21" s="12" t="s">
        <v>157</v>
      </c>
      <c r="Q21" s="12" t="s">
        <v>161</v>
      </c>
      <c r="R21" s="16" t="s">
        <v>36</v>
      </c>
      <c r="S21" s="15"/>
      <c r="T21" s="3"/>
      <c r="U21" s="3"/>
      <c r="V21" s="5"/>
    </row>
    <row r="22" spans="1:22" ht="15.75" customHeight="1" x14ac:dyDescent="0.15">
      <c r="A22" s="9" t="s">
        <v>9</v>
      </c>
      <c r="B22" s="10" t="s">
        <v>7</v>
      </c>
      <c r="C22" s="11">
        <v>191545</v>
      </c>
      <c r="D22" s="12" t="s">
        <v>162</v>
      </c>
      <c r="E22" s="12" t="s">
        <v>163</v>
      </c>
      <c r="F22" s="12" t="s">
        <v>164</v>
      </c>
      <c r="G22" s="13" t="s">
        <v>26</v>
      </c>
      <c r="H22" s="13">
        <f t="shared" si="0"/>
        <v>0</v>
      </c>
      <c r="I22" s="12" t="s">
        <v>102</v>
      </c>
      <c r="J22" s="13" t="s">
        <v>28</v>
      </c>
      <c r="K22" s="14" t="s">
        <v>165</v>
      </c>
      <c r="L22" s="12" t="s">
        <v>163</v>
      </c>
      <c r="M22" s="12" t="s">
        <v>53</v>
      </c>
      <c r="N22" s="13" t="s">
        <v>26</v>
      </c>
      <c r="O22" s="14" t="s">
        <v>162</v>
      </c>
      <c r="P22" s="12" t="s">
        <v>166</v>
      </c>
      <c r="Q22" s="12" t="s">
        <v>167</v>
      </c>
      <c r="R22" s="11" t="s">
        <v>26</v>
      </c>
      <c r="S22" s="15"/>
      <c r="T22" s="3"/>
      <c r="U22" s="3"/>
      <c r="V22" s="5"/>
    </row>
    <row r="23" spans="1:22" ht="15.75" customHeight="1" x14ac:dyDescent="0.15">
      <c r="A23" s="9" t="s">
        <v>9</v>
      </c>
      <c r="B23" s="10" t="s">
        <v>7</v>
      </c>
      <c r="C23" s="11">
        <v>8708167</v>
      </c>
      <c r="D23" s="12" t="s">
        <v>168</v>
      </c>
      <c r="E23" s="12" t="s">
        <v>169</v>
      </c>
      <c r="F23" s="12" t="s">
        <v>170</v>
      </c>
      <c r="G23" s="12" t="s">
        <v>36</v>
      </c>
      <c r="H23" s="13">
        <f t="shared" si="0"/>
        <v>2</v>
      </c>
      <c r="I23" s="12" t="s">
        <v>171</v>
      </c>
      <c r="J23" s="13" t="s">
        <v>95</v>
      </c>
      <c r="K23" s="14" t="s">
        <v>168</v>
      </c>
      <c r="L23" s="12" t="s">
        <v>172</v>
      </c>
      <c r="M23" s="12" t="s">
        <v>67</v>
      </c>
      <c r="N23" s="13" t="s">
        <v>26</v>
      </c>
      <c r="O23" s="14" t="s">
        <v>173</v>
      </c>
      <c r="P23" s="12" t="s">
        <v>169</v>
      </c>
      <c r="Q23" s="12" t="s">
        <v>174</v>
      </c>
      <c r="R23" s="16" t="s">
        <v>36</v>
      </c>
      <c r="S23" s="15"/>
      <c r="T23" s="3"/>
      <c r="U23" s="3"/>
      <c r="V23" s="5"/>
    </row>
    <row r="24" spans="1:22" ht="15.75" customHeight="1" x14ac:dyDescent="0.15">
      <c r="A24" s="9" t="s">
        <v>9</v>
      </c>
      <c r="B24" s="10" t="s">
        <v>7</v>
      </c>
      <c r="C24" s="11">
        <v>8799697</v>
      </c>
      <c r="D24" s="12" t="s">
        <v>175</v>
      </c>
      <c r="E24" s="12" t="s">
        <v>176</v>
      </c>
      <c r="F24" s="12" t="s">
        <v>177</v>
      </c>
      <c r="G24" s="13" t="s">
        <v>26</v>
      </c>
      <c r="H24" s="13">
        <f t="shared" si="0"/>
        <v>0</v>
      </c>
      <c r="I24" s="12" t="s">
        <v>59</v>
      </c>
      <c r="J24" s="13" t="s">
        <v>28</v>
      </c>
      <c r="K24" s="14" t="s">
        <v>178</v>
      </c>
      <c r="L24" s="12" t="s">
        <v>176</v>
      </c>
      <c r="M24" s="12" t="s">
        <v>179</v>
      </c>
      <c r="N24" s="13" t="s">
        <v>26</v>
      </c>
      <c r="O24" s="14" t="s">
        <v>175</v>
      </c>
      <c r="P24" s="12" t="s">
        <v>180</v>
      </c>
      <c r="Q24" s="12" t="s">
        <v>181</v>
      </c>
      <c r="R24" s="11" t="s">
        <v>26</v>
      </c>
      <c r="S24" s="15"/>
      <c r="T24" s="3"/>
      <c r="U24" s="3"/>
      <c r="V24" s="5"/>
    </row>
    <row r="25" spans="1:22" ht="15.75" customHeight="1" x14ac:dyDescent="0.15">
      <c r="A25" s="9" t="s">
        <v>9</v>
      </c>
      <c r="B25" s="10" t="s">
        <v>7</v>
      </c>
      <c r="C25" s="11">
        <v>12835912</v>
      </c>
      <c r="D25" s="12" t="s">
        <v>182</v>
      </c>
      <c r="E25" s="12" t="s">
        <v>183</v>
      </c>
      <c r="F25" s="12" t="s">
        <v>184</v>
      </c>
      <c r="G25" s="12" t="s">
        <v>36</v>
      </c>
      <c r="H25" s="13">
        <f t="shared" si="0"/>
        <v>5</v>
      </c>
      <c r="I25" s="12" t="s">
        <v>185</v>
      </c>
      <c r="J25" s="13" t="s">
        <v>28</v>
      </c>
      <c r="K25" s="14" t="s">
        <v>182</v>
      </c>
      <c r="L25" s="12" t="s">
        <v>186</v>
      </c>
      <c r="M25" s="12" t="s">
        <v>187</v>
      </c>
      <c r="N25" s="12" t="s">
        <v>36</v>
      </c>
      <c r="O25" s="14" t="s">
        <v>188</v>
      </c>
      <c r="P25" s="12" t="s">
        <v>183</v>
      </c>
      <c r="Q25" s="12" t="s">
        <v>189</v>
      </c>
      <c r="R25" s="16" t="s">
        <v>36</v>
      </c>
      <c r="S25" s="15"/>
      <c r="T25" s="3"/>
      <c r="U25" s="3"/>
      <c r="V25" s="5"/>
    </row>
    <row r="26" spans="1:22" ht="15.75" customHeight="1" x14ac:dyDescent="0.15">
      <c r="A26" s="9" t="s">
        <v>9</v>
      </c>
      <c r="B26" s="10" t="s">
        <v>7</v>
      </c>
      <c r="C26" s="11">
        <v>13299083</v>
      </c>
      <c r="D26" s="12" t="s">
        <v>190</v>
      </c>
      <c r="E26" s="12" t="s">
        <v>191</v>
      </c>
      <c r="F26" s="12" t="s">
        <v>192</v>
      </c>
      <c r="G26" s="13" t="s">
        <v>26</v>
      </c>
      <c r="H26" s="13">
        <f t="shared" si="0"/>
        <v>0</v>
      </c>
      <c r="I26" s="12" t="s">
        <v>59</v>
      </c>
      <c r="J26" s="13" t="s">
        <v>28</v>
      </c>
      <c r="K26" s="14" t="s">
        <v>193</v>
      </c>
      <c r="L26" s="12" t="s">
        <v>191</v>
      </c>
      <c r="M26" s="12" t="s">
        <v>194</v>
      </c>
      <c r="N26" s="13" t="s">
        <v>26</v>
      </c>
      <c r="O26" s="14" t="s">
        <v>190</v>
      </c>
      <c r="P26" s="12" t="s">
        <v>195</v>
      </c>
      <c r="Q26" s="12" t="s">
        <v>127</v>
      </c>
      <c r="R26" s="11" t="s">
        <v>26</v>
      </c>
      <c r="S26" s="15"/>
      <c r="T26" s="3"/>
      <c r="U26" s="3"/>
      <c r="V26" s="5"/>
    </row>
    <row r="27" spans="1:22" ht="15.75" customHeight="1" x14ac:dyDescent="0.15">
      <c r="A27" s="9" t="s">
        <v>9</v>
      </c>
      <c r="B27" s="10" t="s">
        <v>7</v>
      </c>
      <c r="C27" s="11">
        <v>18348163</v>
      </c>
      <c r="D27" s="12" t="s">
        <v>196</v>
      </c>
      <c r="E27" s="12" t="s">
        <v>197</v>
      </c>
      <c r="F27" s="12" t="s">
        <v>198</v>
      </c>
      <c r="G27" s="12" t="s">
        <v>36</v>
      </c>
      <c r="H27" s="13">
        <f t="shared" si="0"/>
        <v>0</v>
      </c>
      <c r="I27" s="12" t="s">
        <v>199</v>
      </c>
      <c r="J27" s="13" t="s">
        <v>28</v>
      </c>
      <c r="K27" s="14" t="s">
        <v>196</v>
      </c>
      <c r="L27" s="12" t="s">
        <v>200</v>
      </c>
      <c r="M27" s="12" t="s">
        <v>53</v>
      </c>
      <c r="N27" s="12" t="s">
        <v>36</v>
      </c>
      <c r="O27" s="14" t="s">
        <v>201</v>
      </c>
      <c r="P27" s="12" t="s">
        <v>197</v>
      </c>
      <c r="Q27" s="12" t="s">
        <v>202</v>
      </c>
      <c r="R27" s="16" t="s">
        <v>36</v>
      </c>
      <c r="S27" s="15"/>
      <c r="T27" s="3"/>
      <c r="U27" s="3"/>
      <c r="V27" s="5"/>
    </row>
    <row r="28" spans="1:22" ht="15.75" customHeight="1" x14ac:dyDescent="0.15">
      <c r="A28" s="9" t="s">
        <v>10</v>
      </c>
      <c r="B28" s="10" t="s">
        <v>2</v>
      </c>
      <c r="C28" s="11">
        <v>19978</v>
      </c>
      <c r="D28" s="13">
        <v>19993</v>
      </c>
      <c r="E28" s="13">
        <v>20046</v>
      </c>
      <c r="F28" s="13">
        <v>36.162799999999997</v>
      </c>
      <c r="G28" s="13" t="s">
        <v>26</v>
      </c>
      <c r="H28" s="13">
        <f t="shared" si="0"/>
        <v>15</v>
      </c>
      <c r="I28" s="13">
        <v>29</v>
      </c>
      <c r="J28" s="13" t="s">
        <v>28</v>
      </c>
      <c r="K28" s="10">
        <v>20033</v>
      </c>
      <c r="L28" s="13">
        <v>20046</v>
      </c>
      <c r="M28" s="13">
        <v>19.511099999999999</v>
      </c>
      <c r="N28" s="13" t="s">
        <v>26</v>
      </c>
      <c r="O28" s="10">
        <v>19993</v>
      </c>
      <c r="P28" s="13">
        <v>20004</v>
      </c>
      <c r="Q28" s="13">
        <v>16.651700000000002</v>
      </c>
      <c r="R28" s="11" t="s">
        <v>26</v>
      </c>
      <c r="S28" s="15"/>
      <c r="T28" s="3"/>
      <c r="U28" s="3"/>
      <c r="V28" s="5"/>
    </row>
    <row r="29" spans="1:22" ht="15.75" customHeight="1" x14ac:dyDescent="0.15">
      <c r="A29" s="9" t="s">
        <v>10</v>
      </c>
      <c r="B29" s="10" t="s">
        <v>2</v>
      </c>
      <c r="C29" s="11">
        <v>9804173</v>
      </c>
      <c r="D29" s="13">
        <v>9804103</v>
      </c>
      <c r="E29" s="13">
        <v>9804164</v>
      </c>
      <c r="F29" s="13">
        <v>28.494900000000001</v>
      </c>
      <c r="G29" s="13" t="s">
        <v>36</v>
      </c>
      <c r="H29" s="13">
        <f t="shared" si="0"/>
        <v>9</v>
      </c>
      <c r="I29" s="13">
        <v>37</v>
      </c>
      <c r="J29" s="13" t="s">
        <v>28</v>
      </c>
      <c r="K29" s="10">
        <v>9804103</v>
      </c>
      <c r="L29" s="13">
        <v>9804116</v>
      </c>
      <c r="M29" s="13">
        <v>16.9556</v>
      </c>
      <c r="N29" s="13" t="s">
        <v>36</v>
      </c>
      <c r="O29" s="10">
        <v>9804153</v>
      </c>
      <c r="P29" s="13">
        <v>9804164</v>
      </c>
      <c r="Q29" s="13">
        <v>11.539300000000001</v>
      </c>
      <c r="R29" s="11" t="s">
        <v>36</v>
      </c>
      <c r="S29" s="15"/>
      <c r="T29" s="3"/>
      <c r="U29" s="3"/>
      <c r="V29" s="5"/>
    </row>
    <row r="30" spans="1:22" ht="15.75" customHeight="1" x14ac:dyDescent="0.15">
      <c r="A30" s="9" t="s">
        <v>10</v>
      </c>
      <c r="B30" s="10" t="s">
        <v>2</v>
      </c>
      <c r="C30" s="11">
        <v>9891807</v>
      </c>
      <c r="D30" s="13">
        <v>9891817</v>
      </c>
      <c r="E30" s="13">
        <v>9891871</v>
      </c>
      <c r="F30" s="13">
        <v>31.058599999999998</v>
      </c>
      <c r="G30" s="13" t="s">
        <v>26</v>
      </c>
      <c r="H30" s="13">
        <f t="shared" si="0"/>
        <v>10</v>
      </c>
      <c r="I30" s="13">
        <v>30</v>
      </c>
      <c r="J30" s="13" t="s">
        <v>28</v>
      </c>
      <c r="K30" s="10">
        <v>9891858</v>
      </c>
      <c r="L30" s="13">
        <v>9891871</v>
      </c>
      <c r="M30" s="13">
        <v>16.788900000000002</v>
      </c>
      <c r="N30" s="13" t="s">
        <v>26</v>
      </c>
      <c r="O30" s="10">
        <v>9891817</v>
      </c>
      <c r="P30" s="13">
        <v>9891828</v>
      </c>
      <c r="Q30" s="13">
        <v>14.2697</v>
      </c>
      <c r="R30" s="11" t="s">
        <v>26</v>
      </c>
      <c r="S30" s="15"/>
      <c r="T30" s="3"/>
      <c r="U30" s="3"/>
      <c r="V30" s="5"/>
    </row>
    <row r="31" spans="1:22" ht="15.75" customHeight="1" x14ac:dyDescent="0.15">
      <c r="A31" s="9" t="s">
        <v>10</v>
      </c>
      <c r="B31" s="10" t="s">
        <v>2</v>
      </c>
      <c r="C31" s="11">
        <v>18589543</v>
      </c>
      <c r="D31" s="13">
        <v>18589471</v>
      </c>
      <c r="E31" s="13">
        <v>18589543</v>
      </c>
      <c r="F31" s="13">
        <v>37.872300000000003</v>
      </c>
      <c r="G31" s="13" t="s">
        <v>36</v>
      </c>
      <c r="H31" s="13">
        <f t="shared" si="0"/>
        <v>0</v>
      </c>
      <c r="I31" s="13">
        <v>48</v>
      </c>
      <c r="J31" s="13" t="s">
        <v>28</v>
      </c>
      <c r="K31" s="10">
        <v>18589471</v>
      </c>
      <c r="L31" s="13">
        <v>18589484</v>
      </c>
      <c r="M31" s="13">
        <v>19.366700000000002</v>
      </c>
      <c r="N31" s="13" t="s">
        <v>36</v>
      </c>
      <c r="O31" s="10">
        <v>18589532</v>
      </c>
      <c r="P31" s="13">
        <v>18589543</v>
      </c>
      <c r="Q31" s="13">
        <v>18.505600000000001</v>
      </c>
      <c r="R31" s="11" t="s">
        <v>36</v>
      </c>
      <c r="S31" s="15"/>
      <c r="T31" s="3"/>
      <c r="U31" s="3"/>
      <c r="V31" s="5"/>
    </row>
    <row r="32" spans="1:22" ht="15.75" customHeight="1" x14ac:dyDescent="0.15">
      <c r="A32" s="9" t="s">
        <v>10</v>
      </c>
      <c r="B32" s="10" t="s">
        <v>3</v>
      </c>
      <c r="C32" s="11">
        <v>14695</v>
      </c>
      <c r="D32" s="13">
        <v>14704</v>
      </c>
      <c r="E32" s="13">
        <v>14781</v>
      </c>
      <c r="F32" s="13">
        <v>33.6691</v>
      </c>
      <c r="G32" s="13" t="s">
        <v>26</v>
      </c>
      <c r="H32" s="13">
        <f t="shared" si="0"/>
        <v>9</v>
      </c>
      <c r="I32" s="13">
        <v>53</v>
      </c>
      <c r="J32" s="13" t="s">
        <v>28</v>
      </c>
      <c r="K32" s="10">
        <v>14768</v>
      </c>
      <c r="L32" s="13">
        <v>14781</v>
      </c>
      <c r="M32" s="13">
        <v>16.444400000000002</v>
      </c>
      <c r="N32" s="13" t="s">
        <v>26</v>
      </c>
      <c r="O32" s="10">
        <v>14704</v>
      </c>
      <c r="P32" s="13">
        <v>14715</v>
      </c>
      <c r="Q32" s="13">
        <v>17.224699999999999</v>
      </c>
      <c r="R32" s="11" t="s">
        <v>26</v>
      </c>
      <c r="S32" s="15"/>
      <c r="T32" s="3"/>
      <c r="U32" s="3"/>
      <c r="V32" s="5"/>
    </row>
    <row r="33" spans="1:22" ht="15.75" customHeight="1" x14ac:dyDescent="0.15">
      <c r="A33" s="9" t="s">
        <v>10</v>
      </c>
      <c r="B33" s="10" t="s">
        <v>3</v>
      </c>
      <c r="C33" s="11">
        <v>6653879</v>
      </c>
      <c r="D33" s="13">
        <v>6653793</v>
      </c>
      <c r="E33" s="13">
        <v>6653870</v>
      </c>
      <c r="F33" s="13">
        <v>36.5914</v>
      </c>
      <c r="G33" s="13" t="s">
        <v>36</v>
      </c>
      <c r="H33" s="13">
        <f t="shared" si="0"/>
        <v>9</v>
      </c>
      <c r="I33" s="13">
        <v>53</v>
      </c>
      <c r="J33" s="13" t="s">
        <v>28</v>
      </c>
      <c r="K33" s="10">
        <v>6653793</v>
      </c>
      <c r="L33" s="13">
        <v>6653806</v>
      </c>
      <c r="M33" s="13">
        <v>19.366700000000002</v>
      </c>
      <c r="N33" s="13" t="s">
        <v>36</v>
      </c>
      <c r="O33" s="10">
        <v>6653859</v>
      </c>
      <c r="P33" s="13">
        <v>6653870</v>
      </c>
      <c r="Q33" s="13">
        <v>17.224699999999999</v>
      </c>
      <c r="R33" s="11" t="s">
        <v>36</v>
      </c>
      <c r="S33" s="15"/>
      <c r="T33" s="3"/>
      <c r="U33" s="3"/>
      <c r="V33" s="5"/>
    </row>
    <row r="34" spans="1:22" ht="15.75" customHeight="1" x14ac:dyDescent="0.15">
      <c r="A34" s="9" t="s">
        <v>10</v>
      </c>
      <c r="B34" s="10" t="s">
        <v>3</v>
      </c>
      <c r="C34" s="11">
        <v>6773865</v>
      </c>
      <c r="D34" s="13">
        <v>6773865</v>
      </c>
      <c r="E34" s="13">
        <v>6773942</v>
      </c>
      <c r="F34" s="13">
        <v>35.726999999999997</v>
      </c>
      <c r="G34" s="13" t="s">
        <v>26</v>
      </c>
      <c r="H34" s="13">
        <f t="shared" si="0"/>
        <v>0</v>
      </c>
      <c r="I34" s="13">
        <v>53</v>
      </c>
      <c r="J34" s="13" t="s">
        <v>28</v>
      </c>
      <c r="K34" s="10">
        <v>6773929</v>
      </c>
      <c r="L34" s="13">
        <v>6773942</v>
      </c>
      <c r="M34" s="13">
        <v>18.3</v>
      </c>
      <c r="N34" s="13" t="s">
        <v>26</v>
      </c>
      <c r="O34" s="10">
        <v>6773865</v>
      </c>
      <c r="P34" s="13">
        <v>6773876</v>
      </c>
      <c r="Q34" s="13">
        <v>17.427</v>
      </c>
      <c r="R34" s="11" t="s">
        <v>26</v>
      </c>
      <c r="S34" s="15"/>
      <c r="T34" s="3"/>
      <c r="U34" s="3"/>
      <c r="V34" s="5"/>
    </row>
    <row r="35" spans="1:22" ht="15.75" customHeight="1" x14ac:dyDescent="0.15">
      <c r="A35" s="9" t="s">
        <v>10</v>
      </c>
      <c r="B35" s="10" t="s">
        <v>3</v>
      </c>
      <c r="C35" s="11">
        <v>13636651</v>
      </c>
      <c r="D35" s="13">
        <v>13636588</v>
      </c>
      <c r="E35" s="13">
        <v>13636651</v>
      </c>
      <c r="F35" s="13">
        <v>34.335999999999999</v>
      </c>
      <c r="G35" s="13" t="s">
        <v>36</v>
      </c>
      <c r="H35" s="13">
        <f t="shared" si="0"/>
        <v>0</v>
      </c>
      <c r="I35" s="13">
        <v>39</v>
      </c>
      <c r="J35" s="13" t="s">
        <v>28</v>
      </c>
      <c r="K35" s="10">
        <v>13636588</v>
      </c>
      <c r="L35" s="13">
        <v>13636601</v>
      </c>
      <c r="M35" s="13">
        <v>18.100000000000001</v>
      </c>
      <c r="N35" s="13" t="s">
        <v>36</v>
      </c>
      <c r="O35" s="10">
        <v>13636640</v>
      </c>
      <c r="P35" s="13">
        <v>13636651</v>
      </c>
      <c r="Q35" s="13">
        <v>16.236000000000001</v>
      </c>
      <c r="R35" s="11" t="s">
        <v>36</v>
      </c>
      <c r="S35" s="15"/>
      <c r="T35" s="3"/>
      <c r="U35" s="3"/>
      <c r="V35" s="5"/>
    </row>
    <row r="36" spans="1:22" ht="15.75" customHeight="1" x14ac:dyDescent="0.15">
      <c r="A36" s="9" t="s">
        <v>10</v>
      </c>
      <c r="B36" s="10" t="s">
        <v>3</v>
      </c>
      <c r="C36" s="11">
        <v>13662587</v>
      </c>
      <c r="D36" s="13">
        <v>13662587</v>
      </c>
      <c r="E36" s="13">
        <v>13662651</v>
      </c>
      <c r="F36" s="13">
        <v>29.383600000000001</v>
      </c>
      <c r="G36" s="13" t="s">
        <v>26</v>
      </c>
      <c r="H36" s="13">
        <f t="shared" si="0"/>
        <v>0</v>
      </c>
      <c r="I36" s="13">
        <v>40</v>
      </c>
      <c r="J36" s="13" t="s">
        <v>28</v>
      </c>
      <c r="K36" s="10">
        <v>13662638</v>
      </c>
      <c r="L36" s="13">
        <v>13662651</v>
      </c>
      <c r="M36" s="13">
        <v>18.866700000000002</v>
      </c>
      <c r="N36" s="13" t="s">
        <v>26</v>
      </c>
      <c r="O36" s="10">
        <v>13662587</v>
      </c>
      <c r="P36" s="13">
        <v>13662598</v>
      </c>
      <c r="Q36" s="13">
        <v>10.5169</v>
      </c>
      <c r="R36" s="11" t="s">
        <v>26</v>
      </c>
      <c r="S36" s="15"/>
      <c r="T36" s="3"/>
      <c r="U36" s="3"/>
      <c r="V36" s="5"/>
    </row>
    <row r="37" spans="1:22" ht="15.75" customHeight="1" x14ac:dyDescent="0.15">
      <c r="A37" s="9" t="s">
        <v>10</v>
      </c>
      <c r="B37" s="10" t="s">
        <v>4</v>
      </c>
      <c r="C37" s="11">
        <v>19931</v>
      </c>
      <c r="D37" s="13">
        <v>19931</v>
      </c>
      <c r="E37" s="13">
        <v>19970</v>
      </c>
      <c r="F37" s="13">
        <v>33.247100000000003</v>
      </c>
      <c r="G37" s="13" t="s">
        <v>26</v>
      </c>
      <c r="H37" s="13">
        <f t="shared" si="0"/>
        <v>0</v>
      </c>
      <c r="I37" s="13">
        <v>15</v>
      </c>
      <c r="J37" s="13" t="s">
        <v>28</v>
      </c>
      <c r="K37" s="10">
        <v>19957</v>
      </c>
      <c r="L37" s="13">
        <v>19970</v>
      </c>
      <c r="M37" s="13">
        <v>17.011099999999999</v>
      </c>
      <c r="N37" s="13" t="s">
        <v>26</v>
      </c>
      <c r="O37" s="10">
        <v>19931</v>
      </c>
      <c r="P37" s="13">
        <v>19942</v>
      </c>
      <c r="Q37" s="13">
        <v>16.236000000000001</v>
      </c>
      <c r="R37" s="11" t="s">
        <v>26</v>
      </c>
      <c r="S37" s="15"/>
      <c r="T37" s="3"/>
      <c r="U37" s="3"/>
      <c r="V37" s="5"/>
    </row>
    <row r="38" spans="1:22" ht="15.75" customHeight="1" x14ac:dyDescent="0.15">
      <c r="A38" s="9" t="s">
        <v>10</v>
      </c>
      <c r="B38" s="10" t="s">
        <v>4</v>
      </c>
      <c r="C38" s="11">
        <v>10128561</v>
      </c>
      <c r="D38" s="13">
        <v>10128499</v>
      </c>
      <c r="E38" s="13">
        <v>10128544</v>
      </c>
      <c r="F38" s="13">
        <v>23.209699999999899</v>
      </c>
      <c r="G38" s="13" t="s">
        <v>36</v>
      </c>
      <c r="H38" s="13">
        <f t="shared" si="0"/>
        <v>17</v>
      </c>
      <c r="I38" s="13">
        <v>21</v>
      </c>
      <c r="J38" s="13" t="s">
        <v>28</v>
      </c>
      <c r="K38" s="10">
        <v>10128499</v>
      </c>
      <c r="L38" s="13">
        <v>10128512</v>
      </c>
      <c r="M38" s="13">
        <v>15.333299999999999</v>
      </c>
      <c r="N38" s="13" t="s">
        <v>36</v>
      </c>
      <c r="O38" s="10">
        <v>10128533</v>
      </c>
      <c r="P38" s="13">
        <v>10128544</v>
      </c>
      <c r="Q38" s="13">
        <v>7.8764000000000003</v>
      </c>
      <c r="R38" s="11" t="s">
        <v>36</v>
      </c>
      <c r="S38" s="15"/>
      <c r="T38" s="3"/>
      <c r="U38" s="3"/>
      <c r="V38" s="5"/>
    </row>
    <row r="39" spans="1:22" ht="15.75" customHeight="1" x14ac:dyDescent="0.15">
      <c r="A39" s="9" t="s">
        <v>10</v>
      </c>
      <c r="B39" s="10" t="s">
        <v>4</v>
      </c>
      <c r="C39" s="11">
        <v>10130232</v>
      </c>
      <c r="D39" s="13">
        <v>10130231</v>
      </c>
      <c r="E39" s="13">
        <v>10130281</v>
      </c>
      <c r="F39" s="13">
        <v>34.566000000000003</v>
      </c>
      <c r="G39" s="13" t="s">
        <v>26</v>
      </c>
      <c r="H39" s="13">
        <f t="shared" si="0"/>
        <v>-1</v>
      </c>
      <c r="I39" s="13">
        <v>26</v>
      </c>
      <c r="J39" s="13" t="s">
        <v>28</v>
      </c>
      <c r="K39" s="10">
        <v>10130268</v>
      </c>
      <c r="L39" s="13">
        <v>10130281</v>
      </c>
      <c r="M39" s="13">
        <v>20.622199999999999</v>
      </c>
      <c r="N39" s="13" t="s">
        <v>26</v>
      </c>
      <c r="O39" s="10">
        <v>10130231</v>
      </c>
      <c r="P39" s="13">
        <v>10130242</v>
      </c>
      <c r="Q39" s="13">
        <v>13.9438</v>
      </c>
      <c r="R39" s="11" t="s">
        <v>26</v>
      </c>
      <c r="S39" s="15"/>
      <c r="T39" s="3"/>
      <c r="U39" s="3"/>
      <c r="V39" s="5"/>
    </row>
    <row r="40" spans="1:22" ht="15.75" customHeight="1" x14ac:dyDescent="0.15">
      <c r="A40" s="9" t="s">
        <v>10</v>
      </c>
      <c r="B40" s="10" t="s">
        <v>4</v>
      </c>
      <c r="C40" s="11">
        <v>20010628</v>
      </c>
      <c r="D40" s="13">
        <v>20010549</v>
      </c>
      <c r="E40" s="13">
        <v>20010611</v>
      </c>
      <c r="F40" s="13">
        <v>28.3691</v>
      </c>
      <c r="G40" s="13" t="s">
        <v>36</v>
      </c>
      <c r="H40" s="13">
        <f t="shared" si="0"/>
        <v>17</v>
      </c>
      <c r="I40" s="13">
        <v>38</v>
      </c>
      <c r="J40" s="13" t="s">
        <v>28</v>
      </c>
      <c r="K40" s="10">
        <v>20010549</v>
      </c>
      <c r="L40" s="13">
        <v>20010562</v>
      </c>
      <c r="M40" s="13">
        <v>17.1556</v>
      </c>
      <c r="N40" s="13" t="s">
        <v>36</v>
      </c>
      <c r="O40" s="10">
        <v>20010600</v>
      </c>
      <c r="P40" s="13">
        <v>20010611</v>
      </c>
      <c r="Q40" s="13">
        <v>11.2135</v>
      </c>
      <c r="R40" s="11" t="s">
        <v>36</v>
      </c>
      <c r="S40" s="15"/>
      <c r="T40" s="3"/>
      <c r="U40" s="3"/>
      <c r="V40" s="5"/>
    </row>
    <row r="41" spans="1:22" ht="15.75" customHeight="1" x14ac:dyDescent="0.15">
      <c r="A41" s="9" t="s">
        <v>10</v>
      </c>
      <c r="B41" s="10" t="s">
        <v>5</v>
      </c>
      <c r="C41" s="11">
        <v>52103</v>
      </c>
      <c r="D41" s="13">
        <v>52114</v>
      </c>
      <c r="E41" s="13">
        <v>52172</v>
      </c>
      <c r="F41" s="13">
        <v>22.201699999999999</v>
      </c>
      <c r="G41" s="13" t="s">
        <v>26</v>
      </c>
      <c r="H41" s="13">
        <f t="shared" si="0"/>
        <v>11</v>
      </c>
      <c r="I41" s="13">
        <v>34</v>
      </c>
      <c r="J41" s="13" t="s">
        <v>28</v>
      </c>
      <c r="K41" s="10">
        <v>52159</v>
      </c>
      <c r="L41" s="13">
        <v>52172</v>
      </c>
      <c r="M41" s="13">
        <v>13.0444</v>
      </c>
      <c r="N41" s="13" t="s">
        <v>26</v>
      </c>
      <c r="O41" s="10">
        <v>52114</v>
      </c>
      <c r="P41" s="13">
        <v>52125</v>
      </c>
      <c r="Q41" s="13">
        <v>9.1572999999999993</v>
      </c>
      <c r="R41" s="11" t="s">
        <v>26</v>
      </c>
      <c r="S41" s="15"/>
      <c r="T41" s="3"/>
      <c r="U41" s="3"/>
      <c r="V41" s="5"/>
    </row>
    <row r="42" spans="1:22" ht="15.75" customHeight="1" x14ac:dyDescent="0.15">
      <c r="A42" s="9" t="s">
        <v>10</v>
      </c>
      <c r="B42" s="10" t="s">
        <v>5</v>
      </c>
      <c r="C42" s="11">
        <v>10944038</v>
      </c>
      <c r="D42" s="13">
        <v>10943959</v>
      </c>
      <c r="E42" s="13">
        <v>10944038</v>
      </c>
      <c r="F42" s="13">
        <v>34.880299999999998</v>
      </c>
      <c r="G42" s="13" t="s">
        <v>36</v>
      </c>
      <c r="H42" s="13">
        <f t="shared" si="0"/>
        <v>0</v>
      </c>
      <c r="I42" s="13">
        <v>55</v>
      </c>
      <c r="J42" s="13" t="s">
        <v>28</v>
      </c>
      <c r="K42" s="10">
        <v>10943959</v>
      </c>
      <c r="L42" s="13">
        <v>10943972</v>
      </c>
      <c r="M42" s="13">
        <v>17.6556</v>
      </c>
      <c r="N42" s="13" t="s">
        <v>36</v>
      </c>
      <c r="O42" s="10">
        <v>10944027</v>
      </c>
      <c r="P42" s="13">
        <v>10944038</v>
      </c>
      <c r="Q42" s="13">
        <v>17.224699999999999</v>
      </c>
      <c r="R42" s="11" t="s">
        <v>36</v>
      </c>
      <c r="S42" s="15"/>
      <c r="T42" s="3"/>
      <c r="U42" s="3"/>
      <c r="V42" s="5"/>
    </row>
    <row r="43" spans="1:22" ht="15.75" customHeight="1" x14ac:dyDescent="0.15">
      <c r="A43" s="9" t="s">
        <v>10</v>
      </c>
      <c r="B43" s="10" t="s">
        <v>5</v>
      </c>
      <c r="C43" s="11">
        <v>10958457</v>
      </c>
      <c r="D43" s="13">
        <v>10958457</v>
      </c>
      <c r="E43" s="13">
        <v>10958549</v>
      </c>
      <c r="F43" s="13">
        <v>29.874299999999899</v>
      </c>
      <c r="G43" s="13" t="s">
        <v>26</v>
      </c>
      <c r="H43" s="13">
        <f t="shared" si="0"/>
        <v>0</v>
      </c>
      <c r="I43" s="13">
        <v>68</v>
      </c>
      <c r="J43" s="13" t="s">
        <v>28</v>
      </c>
      <c r="K43" s="10">
        <v>10958536</v>
      </c>
      <c r="L43" s="13">
        <v>10958549</v>
      </c>
      <c r="M43" s="13">
        <v>16.1889</v>
      </c>
      <c r="N43" s="13" t="s">
        <v>26</v>
      </c>
      <c r="O43" s="10">
        <v>10958457</v>
      </c>
      <c r="P43" s="13">
        <v>10958468</v>
      </c>
      <c r="Q43" s="13">
        <v>13.6854</v>
      </c>
      <c r="R43" s="11" t="s">
        <v>26</v>
      </c>
      <c r="S43" s="15"/>
      <c r="T43" s="3"/>
      <c r="U43" s="3"/>
      <c r="V43" s="5"/>
    </row>
    <row r="44" spans="1:22" ht="15.75" customHeight="1" x14ac:dyDescent="0.15">
      <c r="A44" s="9" t="s">
        <v>10</v>
      </c>
      <c r="B44" s="10" t="s">
        <v>5</v>
      </c>
      <c r="C44" s="11">
        <v>16255137</v>
      </c>
      <c r="D44" s="13">
        <v>16255060</v>
      </c>
      <c r="E44" s="13">
        <v>16255143</v>
      </c>
      <c r="F44" s="13">
        <v>28.3063</v>
      </c>
      <c r="G44" s="13" t="s">
        <v>36</v>
      </c>
      <c r="H44" s="13">
        <f t="shared" si="0"/>
        <v>-6</v>
      </c>
      <c r="I44" s="13">
        <v>59</v>
      </c>
      <c r="J44" s="13" t="s">
        <v>28</v>
      </c>
      <c r="K44" s="10">
        <v>16255060</v>
      </c>
      <c r="L44" s="13">
        <v>16255073</v>
      </c>
      <c r="M44" s="13">
        <v>12.7333</v>
      </c>
      <c r="N44" s="13" t="s">
        <v>36</v>
      </c>
      <c r="O44" s="10">
        <v>16255132</v>
      </c>
      <c r="P44" s="13">
        <v>16255143</v>
      </c>
      <c r="Q44" s="13">
        <v>15.573</v>
      </c>
      <c r="R44" s="11" t="s">
        <v>36</v>
      </c>
      <c r="S44" s="15"/>
      <c r="T44" s="3"/>
      <c r="U44" s="3"/>
      <c r="V44" s="5"/>
    </row>
    <row r="45" spans="1:22" ht="15.75" customHeight="1" x14ac:dyDescent="0.15">
      <c r="A45" s="9" t="s">
        <v>10</v>
      </c>
      <c r="B45" s="10" t="s">
        <v>5</v>
      </c>
      <c r="C45" s="11">
        <v>16315790</v>
      </c>
      <c r="D45" s="13">
        <v>16315799</v>
      </c>
      <c r="E45" s="13">
        <v>16315861</v>
      </c>
      <c r="F45" s="13">
        <v>33.821800000000003</v>
      </c>
      <c r="G45" s="13" t="s">
        <v>26</v>
      </c>
      <c r="H45" s="13">
        <f t="shared" si="0"/>
        <v>9</v>
      </c>
      <c r="I45" s="13">
        <v>38</v>
      </c>
      <c r="J45" s="13" t="s">
        <v>28</v>
      </c>
      <c r="K45" s="10">
        <v>16315848</v>
      </c>
      <c r="L45" s="13">
        <v>16315861</v>
      </c>
      <c r="M45" s="13">
        <v>18.866700000000002</v>
      </c>
      <c r="N45" s="13" t="s">
        <v>26</v>
      </c>
      <c r="O45" s="10">
        <v>16315799</v>
      </c>
      <c r="P45" s="13">
        <v>16315810</v>
      </c>
      <c r="Q45" s="13">
        <v>14.9551</v>
      </c>
      <c r="R45" s="11" t="s">
        <v>26</v>
      </c>
      <c r="S45" s="15"/>
      <c r="T45" s="3"/>
      <c r="U45" s="3"/>
      <c r="V45" s="5"/>
    </row>
    <row r="46" spans="1:22" ht="15.75" customHeight="1" x14ac:dyDescent="0.15">
      <c r="A46" s="9" t="s">
        <v>10</v>
      </c>
      <c r="B46" s="10" t="s">
        <v>6</v>
      </c>
      <c r="C46" s="11">
        <v>120024</v>
      </c>
      <c r="D46" s="13">
        <v>120024</v>
      </c>
      <c r="E46" s="13">
        <v>120063</v>
      </c>
      <c r="F46" s="13">
        <v>33.247100000000003</v>
      </c>
      <c r="G46" s="13" t="s">
        <v>26</v>
      </c>
      <c r="H46" s="13">
        <f t="shared" si="0"/>
        <v>0</v>
      </c>
      <c r="I46" s="13">
        <v>15</v>
      </c>
      <c r="J46" s="13" t="s">
        <v>28</v>
      </c>
      <c r="K46" s="10">
        <v>120050</v>
      </c>
      <c r="L46" s="13">
        <v>120063</v>
      </c>
      <c r="M46" s="13">
        <v>17.011099999999999</v>
      </c>
      <c r="N46" s="13" t="s">
        <v>26</v>
      </c>
      <c r="O46" s="10">
        <v>120024</v>
      </c>
      <c r="P46" s="13">
        <v>120035</v>
      </c>
      <c r="Q46" s="13">
        <v>16.236000000000001</v>
      </c>
      <c r="R46" s="11" t="s">
        <v>26</v>
      </c>
      <c r="S46" s="15"/>
      <c r="T46" s="3"/>
      <c r="U46" s="3"/>
      <c r="V46" s="5"/>
    </row>
    <row r="47" spans="1:22" ht="15.75" customHeight="1" x14ac:dyDescent="0.15">
      <c r="A47" s="9" t="s">
        <v>10</v>
      </c>
      <c r="B47" s="10" t="s">
        <v>6</v>
      </c>
      <c r="C47" s="11">
        <v>9048834</v>
      </c>
      <c r="D47" s="13">
        <v>9048783</v>
      </c>
      <c r="E47" s="13">
        <v>9048834</v>
      </c>
      <c r="F47" s="13">
        <v>31.564499999999999</v>
      </c>
      <c r="G47" s="13" t="s">
        <v>36</v>
      </c>
      <c r="H47" s="13">
        <f t="shared" si="0"/>
        <v>0</v>
      </c>
      <c r="I47" s="13">
        <v>27</v>
      </c>
      <c r="J47" s="13" t="s">
        <v>28</v>
      </c>
      <c r="K47" s="10">
        <v>9048783</v>
      </c>
      <c r="L47" s="13">
        <v>9048796</v>
      </c>
      <c r="M47" s="13">
        <v>15.7667</v>
      </c>
      <c r="N47" s="13" t="s">
        <v>36</v>
      </c>
      <c r="O47" s="10">
        <v>9048823</v>
      </c>
      <c r="P47" s="13">
        <v>9048834</v>
      </c>
      <c r="Q47" s="13">
        <v>15.797800000000001</v>
      </c>
      <c r="R47" s="11" t="s">
        <v>36</v>
      </c>
      <c r="S47" s="15"/>
      <c r="T47" s="3"/>
      <c r="U47" s="3"/>
      <c r="V47" s="5"/>
    </row>
    <row r="48" spans="1:22" ht="15.75" customHeight="1" x14ac:dyDescent="0.15">
      <c r="A48" s="9" t="s">
        <v>10</v>
      </c>
      <c r="B48" s="10" t="s">
        <v>6</v>
      </c>
      <c r="C48" s="11">
        <v>9050124</v>
      </c>
      <c r="D48" s="13">
        <v>9050131</v>
      </c>
      <c r="E48" s="13">
        <v>9050192</v>
      </c>
      <c r="F48" s="13">
        <v>27.084</v>
      </c>
      <c r="G48" s="13" t="s">
        <v>26</v>
      </c>
      <c r="H48" s="13">
        <f t="shared" si="0"/>
        <v>7</v>
      </c>
      <c r="I48" s="13">
        <v>37</v>
      </c>
      <c r="J48" s="13" t="s">
        <v>28</v>
      </c>
      <c r="K48" s="10">
        <v>9050179</v>
      </c>
      <c r="L48" s="13">
        <v>9050192</v>
      </c>
      <c r="M48" s="13">
        <v>13.5222</v>
      </c>
      <c r="N48" s="13" t="s">
        <v>26</v>
      </c>
      <c r="O48" s="10">
        <v>9050131</v>
      </c>
      <c r="P48" s="13">
        <v>9050142</v>
      </c>
      <c r="Q48" s="13">
        <v>13.5618</v>
      </c>
      <c r="R48" s="11" t="s">
        <v>26</v>
      </c>
      <c r="S48" s="15"/>
      <c r="T48" s="3"/>
      <c r="U48" s="3"/>
      <c r="V48" s="5"/>
    </row>
    <row r="49" spans="1:22" ht="15.75" customHeight="1" x14ac:dyDescent="0.15">
      <c r="A49" s="9" t="s">
        <v>10</v>
      </c>
      <c r="B49" s="10" t="s">
        <v>6</v>
      </c>
      <c r="C49" s="11">
        <v>20944108</v>
      </c>
      <c r="D49" s="13">
        <v>20944022</v>
      </c>
      <c r="E49" s="13">
        <v>20944099</v>
      </c>
      <c r="F49" s="13">
        <v>33.6691</v>
      </c>
      <c r="G49" s="13" t="s">
        <v>36</v>
      </c>
      <c r="H49" s="13">
        <f t="shared" si="0"/>
        <v>9</v>
      </c>
      <c r="I49" s="13">
        <v>53</v>
      </c>
      <c r="J49" s="13" t="s">
        <v>28</v>
      </c>
      <c r="K49" s="10">
        <v>20944022</v>
      </c>
      <c r="L49" s="13">
        <v>20944035</v>
      </c>
      <c r="M49" s="13">
        <v>16.444400000000002</v>
      </c>
      <c r="N49" s="13" t="s">
        <v>36</v>
      </c>
      <c r="O49" s="10">
        <v>20944088</v>
      </c>
      <c r="P49" s="13">
        <v>20944099</v>
      </c>
      <c r="Q49" s="13">
        <v>17.224699999999999</v>
      </c>
      <c r="R49" s="11" t="s">
        <v>36</v>
      </c>
      <c r="S49" s="15"/>
      <c r="T49" s="3"/>
      <c r="U49" s="3"/>
      <c r="V49" s="5"/>
    </row>
    <row r="50" spans="1:22" ht="15.75" customHeight="1" x14ac:dyDescent="0.15">
      <c r="A50" s="9" t="s">
        <v>10</v>
      </c>
      <c r="B50" s="10" t="s">
        <v>7</v>
      </c>
      <c r="C50" s="11">
        <v>46284</v>
      </c>
      <c r="D50" s="13">
        <v>46293</v>
      </c>
      <c r="E50" s="13">
        <v>46347</v>
      </c>
      <c r="F50" s="13">
        <v>36.162799999999997</v>
      </c>
      <c r="G50" s="13" t="s">
        <v>26</v>
      </c>
      <c r="H50" s="13">
        <f t="shared" si="0"/>
        <v>9</v>
      </c>
      <c r="I50" s="13">
        <v>30</v>
      </c>
      <c r="J50" s="13" t="s">
        <v>28</v>
      </c>
      <c r="K50" s="10">
        <v>46334</v>
      </c>
      <c r="L50" s="13">
        <v>46347</v>
      </c>
      <c r="M50" s="13">
        <v>19.511099999999999</v>
      </c>
      <c r="N50" s="13" t="s">
        <v>26</v>
      </c>
      <c r="O50" s="10">
        <v>46293</v>
      </c>
      <c r="P50" s="13">
        <v>46304</v>
      </c>
      <c r="Q50" s="13">
        <v>16.651700000000002</v>
      </c>
      <c r="R50" s="11" t="s">
        <v>26</v>
      </c>
      <c r="S50" s="15"/>
      <c r="T50" s="3"/>
      <c r="U50" s="3"/>
      <c r="V50" s="5"/>
    </row>
    <row r="51" spans="1:22" ht="15.75" customHeight="1" x14ac:dyDescent="0.15">
      <c r="A51" s="9" t="s">
        <v>10</v>
      </c>
      <c r="B51" s="10" t="s">
        <v>7</v>
      </c>
      <c r="C51" s="11">
        <v>8921840</v>
      </c>
      <c r="D51" s="13">
        <v>8921785</v>
      </c>
      <c r="E51" s="13">
        <v>8921839</v>
      </c>
      <c r="F51" s="13">
        <v>31.544899999999998</v>
      </c>
      <c r="G51" s="13" t="s">
        <v>36</v>
      </c>
      <c r="H51" s="13">
        <f t="shared" si="0"/>
        <v>1</v>
      </c>
      <c r="I51" s="13">
        <v>30</v>
      </c>
      <c r="J51" s="13" t="s">
        <v>28</v>
      </c>
      <c r="K51" s="10">
        <v>8921785</v>
      </c>
      <c r="L51" s="13">
        <v>8921798</v>
      </c>
      <c r="M51" s="13">
        <v>16.5</v>
      </c>
      <c r="N51" s="13" t="s">
        <v>36</v>
      </c>
      <c r="O51" s="10">
        <v>8921828</v>
      </c>
      <c r="P51" s="13">
        <v>8921839</v>
      </c>
      <c r="Q51" s="13">
        <v>15.0449</v>
      </c>
      <c r="R51" s="11" t="s">
        <v>36</v>
      </c>
      <c r="S51" s="15"/>
      <c r="T51" s="3"/>
      <c r="U51" s="3"/>
      <c r="V51" s="5"/>
    </row>
    <row r="52" spans="1:22" ht="15.75" customHeight="1" x14ac:dyDescent="0.15">
      <c r="A52" s="9" t="s">
        <v>10</v>
      </c>
      <c r="B52" s="10" t="s">
        <v>7</v>
      </c>
      <c r="C52" s="11">
        <v>8986940</v>
      </c>
      <c r="D52" s="13">
        <v>8986943</v>
      </c>
      <c r="E52" s="13">
        <v>8986996</v>
      </c>
      <c r="F52" s="13">
        <v>22.868949999999899</v>
      </c>
      <c r="G52" s="13" t="s">
        <v>26</v>
      </c>
      <c r="H52" s="13">
        <f t="shared" si="0"/>
        <v>3</v>
      </c>
      <c r="I52" s="13">
        <v>29</v>
      </c>
      <c r="J52" s="13" t="s">
        <v>28</v>
      </c>
      <c r="K52" s="10">
        <v>8986983</v>
      </c>
      <c r="L52" s="13">
        <v>8986996</v>
      </c>
      <c r="M52" s="13">
        <v>16.666699999999999</v>
      </c>
      <c r="N52" s="13" t="s">
        <v>26</v>
      </c>
      <c r="O52" s="10">
        <v>8986943</v>
      </c>
      <c r="P52" s="13">
        <v>8986954</v>
      </c>
      <c r="Q52" s="13">
        <v>6.2022500000000003</v>
      </c>
      <c r="R52" s="11" t="s">
        <v>26</v>
      </c>
      <c r="S52" s="15"/>
      <c r="T52" s="3"/>
      <c r="U52" s="3"/>
      <c r="V52" s="5"/>
    </row>
    <row r="53" spans="1:22" ht="15.75" customHeight="1" x14ac:dyDescent="0.15">
      <c r="A53" s="9" t="s">
        <v>10</v>
      </c>
      <c r="B53" s="10" t="s">
        <v>7</v>
      </c>
      <c r="C53" s="11">
        <v>15997345</v>
      </c>
      <c r="D53" s="13">
        <v>15997284</v>
      </c>
      <c r="E53" s="13">
        <v>15997345</v>
      </c>
      <c r="F53" s="13">
        <v>21.501999999999999</v>
      </c>
      <c r="G53" s="13" t="s">
        <v>36</v>
      </c>
      <c r="H53" s="13">
        <f t="shared" si="0"/>
        <v>0</v>
      </c>
      <c r="I53" s="13">
        <v>37</v>
      </c>
      <c r="J53" s="13" t="s">
        <v>28</v>
      </c>
      <c r="K53" s="10">
        <v>15997284</v>
      </c>
      <c r="L53" s="13">
        <v>15997297</v>
      </c>
      <c r="M53" s="13">
        <v>11.3222</v>
      </c>
      <c r="N53" s="13" t="s">
        <v>36</v>
      </c>
      <c r="O53" s="10">
        <v>15997334</v>
      </c>
      <c r="P53" s="13">
        <v>15997345</v>
      </c>
      <c r="Q53" s="13">
        <v>10.1798</v>
      </c>
      <c r="R53" s="11" t="s">
        <v>36</v>
      </c>
      <c r="S53" s="15"/>
      <c r="T53" s="3"/>
      <c r="U53" s="3"/>
      <c r="V53" s="5"/>
    </row>
    <row r="54" spans="1:22" ht="15.75" customHeight="1" x14ac:dyDescent="0.15">
      <c r="A54" s="9" t="s">
        <v>10</v>
      </c>
      <c r="B54" s="10" t="s">
        <v>7</v>
      </c>
      <c r="C54" s="11">
        <v>16032226</v>
      </c>
      <c r="D54" s="13">
        <v>16032236</v>
      </c>
      <c r="E54" s="13">
        <v>16032277</v>
      </c>
      <c r="F54" s="13">
        <v>23.638929999999998</v>
      </c>
      <c r="G54" s="13" t="s">
        <v>26</v>
      </c>
      <c r="H54" s="13">
        <f t="shared" si="0"/>
        <v>10</v>
      </c>
      <c r="I54" s="13">
        <v>17</v>
      </c>
      <c r="J54" s="13" t="s">
        <v>95</v>
      </c>
      <c r="K54" s="10">
        <v>16032264</v>
      </c>
      <c r="L54" s="13">
        <v>16032277</v>
      </c>
      <c r="M54" s="13">
        <v>5.1333299999999999</v>
      </c>
      <c r="N54" s="13" t="s">
        <v>36</v>
      </c>
      <c r="O54" s="10">
        <v>16032236</v>
      </c>
      <c r="P54" s="13">
        <v>16032247</v>
      </c>
      <c r="Q54" s="13">
        <v>18.505600000000001</v>
      </c>
      <c r="R54" s="11" t="s">
        <v>26</v>
      </c>
      <c r="S54" s="15"/>
      <c r="T54" s="3"/>
      <c r="U54" s="3"/>
      <c r="V54" s="5"/>
    </row>
    <row r="55" spans="1:22" ht="15.75" customHeight="1" x14ac:dyDescent="0.15">
      <c r="A55" s="9" t="s">
        <v>10</v>
      </c>
      <c r="B55" s="10" t="s">
        <v>7</v>
      </c>
      <c r="C55" s="11">
        <v>17394178</v>
      </c>
      <c r="D55" s="13">
        <v>17394135</v>
      </c>
      <c r="E55" s="13">
        <v>17394175</v>
      </c>
      <c r="F55" s="13">
        <v>27.866199999999999</v>
      </c>
      <c r="G55" s="13" t="s">
        <v>36</v>
      </c>
      <c r="H55" s="13">
        <f t="shared" si="0"/>
        <v>3</v>
      </c>
      <c r="I55" s="13">
        <v>16</v>
      </c>
      <c r="J55" s="13" t="s">
        <v>28</v>
      </c>
      <c r="K55" s="10">
        <v>17394135</v>
      </c>
      <c r="L55" s="13">
        <v>17394148</v>
      </c>
      <c r="M55" s="13">
        <v>12.911099999999999</v>
      </c>
      <c r="N55" s="13" t="s">
        <v>36</v>
      </c>
      <c r="O55" s="10">
        <v>17394164</v>
      </c>
      <c r="P55" s="13">
        <v>17394175</v>
      </c>
      <c r="Q55" s="13">
        <v>14.9551</v>
      </c>
      <c r="R55" s="11" t="s">
        <v>36</v>
      </c>
      <c r="S55" s="15"/>
      <c r="T55" s="3"/>
      <c r="U55" s="3"/>
      <c r="V55" s="5"/>
    </row>
    <row r="56" spans="1:22" ht="15.75" customHeight="1" x14ac:dyDescent="0.15">
      <c r="A56" s="9" t="s">
        <v>11</v>
      </c>
      <c r="B56" s="10" t="s">
        <v>3</v>
      </c>
      <c r="C56" s="11">
        <v>17202896</v>
      </c>
      <c r="D56" s="13">
        <v>17202842</v>
      </c>
      <c r="E56" s="13">
        <v>17202866</v>
      </c>
      <c r="F56" s="13">
        <v>33.495399999999997</v>
      </c>
      <c r="G56" s="13" t="s">
        <v>36</v>
      </c>
      <c r="H56" s="13">
        <f t="shared" si="0"/>
        <v>30</v>
      </c>
      <c r="I56" s="13" t="s">
        <v>203</v>
      </c>
      <c r="J56" s="11" t="s">
        <v>203</v>
      </c>
      <c r="K56" s="10" t="s">
        <v>203</v>
      </c>
      <c r="L56" s="13" t="s">
        <v>203</v>
      </c>
      <c r="M56" s="13" t="s">
        <v>203</v>
      </c>
      <c r="N56" s="11" t="s">
        <v>203</v>
      </c>
      <c r="O56" s="10" t="s">
        <v>203</v>
      </c>
      <c r="P56" s="13" t="s">
        <v>203</v>
      </c>
      <c r="Q56" s="13" t="s">
        <v>203</v>
      </c>
      <c r="R56" s="11" t="s">
        <v>203</v>
      </c>
    </row>
    <row r="57" spans="1:22" ht="15.75" customHeight="1" x14ac:dyDescent="0.15">
      <c r="A57" s="9" t="s">
        <v>11</v>
      </c>
      <c r="B57" s="10" t="s">
        <v>4</v>
      </c>
      <c r="C57" s="11">
        <v>9382178</v>
      </c>
      <c r="D57" s="13">
        <v>9382122</v>
      </c>
      <c r="E57" s="13">
        <v>9382146</v>
      </c>
      <c r="F57" s="13">
        <v>31.715599999999998</v>
      </c>
      <c r="G57" s="13" t="s">
        <v>36</v>
      </c>
      <c r="H57" s="13">
        <f t="shared" si="0"/>
        <v>32</v>
      </c>
      <c r="I57" s="13" t="s">
        <v>203</v>
      </c>
      <c r="J57" s="11" t="s">
        <v>203</v>
      </c>
      <c r="K57" s="10" t="s">
        <v>203</v>
      </c>
      <c r="L57" s="13" t="s">
        <v>203</v>
      </c>
      <c r="M57" s="13" t="s">
        <v>203</v>
      </c>
      <c r="N57" s="11" t="s">
        <v>203</v>
      </c>
      <c r="O57" s="10" t="s">
        <v>203</v>
      </c>
      <c r="P57" s="13" t="s">
        <v>203</v>
      </c>
      <c r="Q57" s="13" t="s">
        <v>203</v>
      </c>
      <c r="R57" s="11" t="s">
        <v>203</v>
      </c>
    </row>
    <row r="58" spans="1:22" ht="15.75" customHeight="1" x14ac:dyDescent="0.15">
      <c r="A58" s="9" t="s">
        <v>11</v>
      </c>
      <c r="B58" s="10" t="s">
        <v>4</v>
      </c>
      <c r="C58" s="11">
        <v>9587213</v>
      </c>
      <c r="D58" s="13">
        <v>9587240</v>
      </c>
      <c r="E58" s="13">
        <v>9587264</v>
      </c>
      <c r="F58" s="13">
        <v>33.678899999999999</v>
      </c>
      <c r="G58" s="13" t="s">
        <v>26</v>
      </c>
      <c r="H58" s="13">
        <f t="shared" si="0"/>
        <v>27</v>
      </c>
      <c r="I58" s="13" t="s">
        <v>203</v>
      </c>
      <c r="J58" s="11" t="s">
        <v>203</v>
      </c>
      <c r="K58" s="10" t="s">
        <v>203</v>
      </c>
      <c r="L58" s="13" t="s">
        <v>203</v>
      </c>
      <c r="M58" s="13" t="s">
        <v>203</v>
      </c>
      <c r="N58" s="11" t="s">
        <v>203</v>
      </c>
      <c r="O58" s="10" t="s">
        <v>203</v>
      </c>
      <c r="P58" s="13" t="s">
        <v>203</v>
      </c>
      <c r="Q58" s="13" t="s">
        <v>203</v>
      </c>
      <c r="R58" s="11" t="s">
        <v>203</v>
      </c>
    </row>
    <row r="59" spans="1:22" ht="13" x14ac:dyDescent="0.15">
      <c r="A59" s="9" t="s">
        <v>11</v>
      </c>
      <c r="B59" s="10" t="s">
        <v>4</v>
      </c>
      <c r="C59" s="11">
        <v>16333074</v>
      </c>
      <c r="D59" s="13">
        <v>16333017</v>
      </c>
      <c r="E59" s="13">
        <v>16333041</v>
      </c>
      <c r="F59" s="13">
        <v>38.789000000000001</v>
      </c>
      <c r="G59" s="13" t="s">
        <v>36</v>
      </c>
      <c r="H59" s="13">
        <f t="shared" si="0"/>
        <v>33</v>
      </c>
      <c r="I59" s="13" t="s">
        <v>203</v>
      </c>
      <c r="J59" s="11" t="s">
        <v>203</v>
      </c>
      <c r="K59" s="10" t="s">
        <v>203</v>
      </c>
      <c r="L59" s="13" t="s">
        <v>203</v>
      </c>
      <c r="M59" s="13" t="s">
        <v>203</v>
      </c>
      <c r="N59" s="11" t="s">
        <v>203</v>
      </c>
      <c r="O59" s="10" t="s">
        <v>203</v>
      </c>
      <c r="P59" s="13" t="s">
        <v>203</v>
      </c>
      <c r="Q59" s="13" t="s">
        <v>203</v>
      </c>
      <c r="R59" s="11" t="s">
        <v>203</v>
      </c>
    </row>
    <row r="60" spans="1:22" ht="13" x14ac:dyDescent="0.15">
      <c r="A60" s="9" t="s">
        <v>11</v>
      </c>
      <c r="B60" s="10" t="s">
        <v>5</v>
      </c>
      <c r="C60" s="11">
        <v>16034902</v>
      </c>
      <c r="D60" s="13">
        <v>16034846</v>
      </c>
      <c r="E60" s="13">
        <v>16034870</v>
      </c>
      <c r="F60" s="13">
        <v>37.578000000000003</v>
      </c>
      <c r="G60" s="13" t="s">
        <v>36</v>
      </c>
      <c r="H60" s="13">
        <f t="shared" si="0"/>
        <v>32</v>
      </c>
      <c r="I60" s="13" t="s">
        <v>203</v>
      </c>
      <c r="J60" s="11" t="s">
        <v>203</v>
      </c>
      <c r="K60" s="10" t="s">
        <v>203</v>
      </c>
      <c r="L60" s="13" t="s">
        <v>203</v>
      </c>
      <c r="M60" s="13" t="s">
        <v>203</v>
      </c>
      <c r="N60" s="11" t="s">
        <v>203</v>
      </c>
      <c r="O60" s="10" t="s">
        <v>203</v>
      </c>
      <c r="P60" s="13" t="s">
        <v>203</v>
      </c>
      <c r="Q60" s="13" t="s">
        <v>203</v>
      </c>
      <c r="R60" s="11" t="s">
        <v>203</v>
      </c>
    </row>
    <row r="61" spans="1:22" ht="13" x14ac:dyDescent="0.15">
      <c r="A61" s="9" t="s">
        <v>11</v>
      </c>
      <c r="B61" s="10" t="s">
        <v>7</v>
      </c>
      <c r="C61" s="11">
        <v>500636</v>
      </c>
      <c r="D61" s="13">
        <v>500668</v>
      </c>
      <c r="E61" s="13">
        <v>500692</v>
      </c>
      <c r="F61" s="13">
        <v>35.5413</v>
      </c>
      <c r="G61" s="13" t="s">
        <v>26</v>
      </c>
      <c r="H61" s="13">
        <f t="shared" si="0"/>
        <v>32</v>
      </c>
      <c r="I61" s="13" t="s">
        <v>203</v>
      </c>
      <c r="J61" s="11" t="s">
        <v>203</v>
      </c>
      <c r="K61" s="10" t="s">
        <v>203</v>
      </c>
      <c r="L61" s="13" t="s">
        <v>203</v>
      </c>
      <c r="M61" s="13" t="s">
        <v>203</v>
      </c>
      <c r="N61" s="11" t="s">
        <v>203</v>
      </c>
      <c r="O61" s="10" t="s">
        <v>203</v>
      </c>
      <c r="P61" s="13" t="s">
        <v>203</v>
      </c>
      <c r="Q61" s="13" t="s">
        <v>203</v>
      </c>
      <c r="R61" s="11" t="s">
        <v>203</v>
      </c>
    </row>
    <row r="62" spans="1:22" ht="13" x14ac:dyDescent="0.15">
      <c r="A62" s="9" t="s">
        <v>11</v>
      </c>
      <c r="B62" s="10" t="s">
        <v>7</v>
      </c>
      <c r="C62" s="11">
        <v>8264081</v>
      </c>
      <c r="D62" s="13">
        <v>8264026</v>
      </c>
      <c r="E62" s="13">
        <v>8264050</v>
      </c>
      <c r="F62" s="13">
        <v>37.614699999999999</v>
      </c>
      <c r="G62" s="13" t="s">
        <v>36</v>
      </c>
      <c r="H62" s="13">
        <f t="shared" si="0"/>
        <v>31</v>
      </c>
      <c r="I62" s="13" t="s">
        <v>203</v>
      </c>
      <c r="J62" s="11" t="s">
        <v>203</v>
      </c>
      <c r="K62" s="10" t="s">
        <v>203</v>
      </c>
      <c r="L62" s="13" t="s">
        <v>203</v>
      </c>
      <c r="M62" s="13" t="s">
        <v>203</v>
      </c>
      <c r="N62" s="11" t="s">
        <v>203</v>
      </c>
      <c r="O62" s="10" t="s">
        <v>203</v>
      </c>
      <c r="P62" s="13" t="s">
        <v>203</v>
      </c>
      <c r="Q62" s="13" t="s">
        <v>203</v>
      </c>
      <c r="R62" s="11" t="s">
        <v>203</v>
      </c>
    </row>
    <row r="63" spans="1:22" ht="13" x14ac:dyDescent="0.15">
      <c r="A63" s="9" t="s">
        <v>11</v>
      </c>
      <c r="B63" s="10" t="s">
        <v>7</v>
      </c>
      <c r="C63" s="11">
        <v>8616169</v>
      </c>
      <c r="D63" s="13">
        <v>8616201</v>
      </c>
      <c r="E63" s="13">
        <v>8616225</v>
      </c>
      <c r="F63" s="13">
        <v>33.963299999999997</v>
      </c>
      <c r="G63" s="13" t="s">
        <v>26</v>
      </c>
      <c r="H63" s="13">
        <f t="shared" si="0"/>
        <v>32</v>
      </c>
      <c r="I63" s="13" t="s">
        <v>203</v>
      </c>
      <c r="J63" s="11" t="s">
        <v>203</v>
      </c>
      <c r="K63" s="10" t="s">
        <v>203</v>
      </c>
      <c r="L63" s="13" t="s">
        <v>203</v>
      </c>
      <c r="M63" s="13" t="s">
        <v>203</v>
      </c>
      <c r="N63" s="11" t="s">
        <v>203</v>
      </c>
      <c r="O63" s="10" t="s">
        <v>203</v>
      </c>
      <c r="P63" s="13" t="s">
        <v>203</v>
      </c>
      <c r="Q63" s="13" t="s">
        <v>203</v>
      </c>
      <c r="R63" s="11" t="s">
        <v>203</v>
      </c>
    </row>
    <row r="64" spans="1:22" ht="13" x14ac:dyDescent="0.15">
      <c r="A64" s="9" t="s">
        <v>11</v>
      </c>
      <c r="B64" s="10" t="s">
        <v>7</v>
      </c>
      <c r="C64" s="11">
        <v>18211562</v>
      </c>
      <c r="D64" s="13">
        <v>18211506</v>
      </c>
      <c r="E64" s="13">
        <v>18211530</v>
      </c>
      <c r="F64" s="13">
        <v>37.880699999999997</v>
      </c>
      <c r="G64" s="13" t="s">
        <v>36</v>
      </c>
      <c r="H64" s="13">
        <f t="shared" si="0"/>
        <v>32</v>
      </c>
      <c r="I64" s="13" t="s">
        <v>203</v>
      </c>
      <c r="J64" s="11" t="s">
        <v>203</v>
      </c>
      <c r="K64" s="10" t="s">
        <v>203</v>
      </c>
      <c r="L64" s="13" t="s">
        <v>203</v>
      </c>
      <c r="M64" s="13" t="s">
        <v>203</v>
      </c>
      <c r="N64" s="11" t="s">
        <v>203</v>
      </c>
      <c r="O64" s="10" t="s">
        <v>203</v>
      </c>
      <c r="P64" s="13" t="s">
        <v>203</v>
      </c>
      <c r="Q64" s="13" t="s">
        <v>203</v>
      </c>
      <c r="R64" s="11" t="s">
        <v>203</v>
      </c>
    </row>
    <row r="65" spans="1:18" ht="13" x14ac:dyDescent="0.15">
      <c r="A65" s="9" t="s">
        <v>11</v>
      </c>
      <c r="B65" s="10" t="s">
        <v>8</v>
      </c>
      <c r="C65" s="11">
        <v>9324</v>
      </c>
      <c r="D65" s="13">
        <v>9266</v>
      </c>
      <c r="E65" s="13">
        <v>9290</v>
      </c>
      <c r="F65" s="13">
        <v>34.633000000000003</v>
      </c>
      <c r="G65" s="13" t="s">
        <v>36</v>
      </c>
      <c r="H65" s="13">
        <f t="shared" si="0"/>
        <v>34</v>
      </c>
      <c r="I65" s="13" t="s">
        <v>203</v>
      </c>
      <c r="J65" s="11" t="s">
        <v>203</v>
      </c>
      <c r="K65" s="10" t="s">
        <v>203</v>
      </c>
      <c r="L65" s="13" t="s">
        <v>203</v>
      </c>
      <c r="M65" s="13" t="s">
        <v>203</v>
      </c>
      <c r="N65" s="11" t="s">
        <v>203</v>
      </c>
      <c r="O65" s="10" t="s">
        <v>203</v>
      </c>
      <c r="P65" s="13" t="s">
        <v>203</v>
      </c>
      <c r="Q65" s="13" t="s">
        <v>203</v>
      </c>
      <c r="R65" s="11" t="s">
        <v>203</v>
      </c>
    </row>
  </sheetData>
  <mergeCells count="4">
    <mergeCell ref="D1:J1"/>
    <mergeCell ref="K1:N1"/>
    <mergeCell ref="O1:R1"/>
    <mergeCell ref="S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1 SFE lo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wis Stevens</cp:lastModifiedBy>
  <dcterms:created xsi:type="dcterms:W3CDTF">2026-01-23T10:04:07Z</dcterms:created>
  <dcterms:modified xsi:type="dcterms:W3CDTF">2026-01-23T10:04:07Z</dcterms:modified>
</cp:coreProperties>
</file>